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0" yWindow="225" windowWidth="12600" windowHeight="10740" activeTab="4"/>
  </bookViews>
  <sheets>
    <sheet name="22 de novo CNVRs" sheetId="1" r:id="rId1"/>
    <sheet name="46 familial CNVs" sheetId="2" r:id="rId2"/>
    <sheet name="210 common CNVRs from case" sheetId="3" r:id="rId3"/>
    <sheet name="61 common CNVRs from controls" sheetId="4" r:id="rId4"/>
    <sheet name="30 Decipher pathogenic CNVRs" sheetId="5" r:id="rId5"/>
  </sheets>
  <calcPr calcId="145621"/>
</workbook>
</file>

<file path=xl/calcChain.xml><?xml version="1.0" encoding="utf-8"?>
<calcChain xmlns="http://schemas.openxmlformats.org/spreadsheetml/2006/main">
  <c r="E99" i="5" l="1"/>
  <c r="E98" i="5"/>
  <c r="E90" i="5"/>
  <c r="E89" i="5"/>
  <c r="E85" i="5"/>
  <c r="E84" i="5"/>
  <c r="E81" i="5"/>
  <c r="E74" i="5"/>
  <c r="E72" i="5"/>
  <c r="E69" i="5"/>
  <c r="E66" i="5"/>
  <c r="E65" i="5"/>
  <c r="E61" i="5"/>
  <c r="E60" i="5"/>
  <c r="E57" i="5"/>
  <c r="E53" i="5"/>
  <c r="E48" i="5"/>
  <c r="E47" i="5"/>
  <c r="E46" i="5"/>
  <c r="E45" i="5"/>
  <c r="E38" i="5"/>
  <c r="E35" i="5"/>
  <c r="E26" i="5"/>
  <c r="E24" i="5"/>
  <c r="E21" i="5"/>
  <c r="E16" i="5"/>
  <c r="E15" i="5"/>
  <c r="E14" i="5"/>
  <c r="E13" i="5"/>
  <c r="E4" i="5"/>
  <c r="D84" i="4"/>
  <c r="D83" i="4"/>
  <c r="D82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19" i="4"/>
  <c r="D18" i="4"/>
  <c r="D17" i="4"/>
  <c r="D16" i="4"/>
  <c r="D14" i="4"/>
  <c r="D13" i="4"/>
  <c r="D12" i="4"/>
  <c r="D11" i="4"/>
  <c r="D10" i="4"/>
  <c r="D9" i="4"/>
  <c r="D8" i="4"/>
  <c r="D7" i="4"/>
  <c r="D5" i="4"/>
  <c r="D4" i="4"/>
  <c r="D254" i="3"/>
  <c r="D253" i="3"/>
  <c r="D252" i="3"/>
  <c r="D251" i="3"/>
  <c r="D250" i="3"/>
  <c r="D249" i="3"/>
  <c r="D248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1" i="3"/>
  <c r="D200" i="3"/>
  <c r="D199" i="3"/>
  <c r="D198" i="3"/>
  <c r="D197" i="3"/>
  <c r="D196" i="3"/>
  <c r="D195" i="3"/>
  <c r="D187" i="3"/>
  <c r="D174" i="3"/>
  <c r="D173" i="3"/>
  <c r="D172" i="3"/>
  <c r="D171" i="3"/>
  <c r="D170" i="3"/>
  <c r="D169" i="3"/>
  <c r="D168" i="3"/>
  <c r="D167" i="3"/>
  <c r="D164" i="3"/>
  <c r="D162" i="3"/>
  <c r="D161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3" i="3"/>
  <c r="D122" i="3"/>
  <c r="D121" i="3"/>
  <c r="D120" i="3"/>
  <c r="D119" i="3"/>
  <c r="D118" i="3"/>
  <c r="D117" i="3"/>
  <c r="D116" i="3"/>
  <c r="D115" i="3"/>
  <c r="D114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2" i="3"/>
  <c r="D31" i="3"/>
  <c r="D29" i="3"/>
  <c r="D28" i="3"/>
  <c r="D27" i="3"/>
  <c r="D26" i="3"/>
  <c r="D25" i="3"/>
  <c r="D23" i="3"/>
  <c r="D22" i="3"/>
  <c r="D21" i="3"/>
  <c r="D17" i="3"/>
  <c r="D16" i="3"/>
  <c r="D15" i="3"/>
  <c r="D14" i="3"/>
  <c r="D13" i="3"/>
  <c r="D12" i="3"/>
  <c r="D11" i="3"/>
  <c r="D10" i="3"/>
  <c r="D8" i="3"/>
  <c r="D7" i="3"/>
  <c r="D6" i="3"/>
  <c r="D5" i="3"/>
  <c r="D4" i="3"/>
  <c r="D53" i="2"/>
  <c r="D52" i="2"/>
  <c r="D51" i="2"/>
  <c r="D50" i="2"/>
  <c r="D49" i="2"/>
  <c r="D48" i="2"/>
  <c r="D47" i="2"/>
  <c r="D46" i="2"/>
  <c r="D45" i="2"/>
  <c r="D44" i="2"/>
  <c r="D43" i="2"/>
  <c r="D41" i="2"/>
  <c r="D40" i="2"/>
  <c r="D39" i="2"/>
  <c r="D38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5" i="2"/>
  <c r="D14" i="2"/>
  <c r="D13" i="2"/>
  <c r="D11" i="2"/>
  <c r="D10" i="2"/>
  <c r="D9" i="2"/>
  <c r="D8" i="2"/>
  <c r="D7" i="2"/>
  <c r="D6" i="2"/>
  <c r="D5" i="2"/>
  <c r="D4" i="2"/>
  <c r="D96" i="1"/>
  <c r="D81" i="1"/>
  <c r="D70" i="1"/>
  <c r="D69" i="1"/>
  <c r="D67" i="1"/>
  <c r="D66" i="1"/>
  <c r="D65" i="1"/>
  <c r="D64" i="1"/>
  <c r="D60" i="1"/>
  <c r="D59" i="1"/>
  <c r="D58" i="1"/>
  <c r="D57" i="1"/>
  <c r="D48" i="1"/>
  <c r="D39" i="1"/>
  <c r="D32" i="1"/>
  <c r="D30" i="1"/>
  <c r="D23" i="1"/>
  <c r="D22" i="1"/>
  <c r="D21" i="1"/>
  <c r="D15" i="1"/>
  <c r="D14" i="1"/>
  <c r="D4" i="1"/>
</calcChain>
</file>

<file path=xl/sharedStrings.xml><?xml version="1.0" encoding="utf-8"?>
<sst xmlns="http://schemas.openxmlformats.org/spreadsheetml/2006/main" count="783" uniqueCount="420">
  <si>
    <t>#CHROM</t>
  </si>
  <si>
    <t>START</t>
  </si>
  <si>
    <t>END</t>
  </si>
  <si>
    <t>Size (bp)</t>
  </si>
  <si>
    <t>09_03</t>
  </si>
  <si>
    <t>Name=hsa-miR-6723-5p</t>
  </si>
  <si>
    <t>06_01</t>
  </si>
  <si>
    <t>Name=hsa-miR-200b-5p</t>
  </si>
  <si>
    <t>03_02</t>
  </si>
  <si>
    <t>Name=hsa-miR-200b-3p</t>
  </si>
  <si>
    <t>06_108</t>
  </si>
  <si>
    <t>Name=hsa-miR-200a-5p</t>
  </si>
  <si>
    <t>07_21</t>
  </si>
  <si>
    <t>Name=hsa-miR-200a-3p</t>
  </si>
  <si>
    <t>09_52</t>
  </si>
  <si>
    <t>Name=hsa-miR-429</t>
  </si>
  <si>
    <t>08_66</t>
  </si>
  <si>
    <t>Name=hsa-miR-4251</t>
  </si>
  <si>
    <t>05_05</t>
  </si>
  <si>
    <t>Name=hsa-miR-551a</t>
  </si>
  <si>
    <t>Name=hsa-miR-4417</t>
  </si>
  <si>
    <t>Name=hsa-miR-4689</t>
  </si>
  <si>
    <t>08_52</t>
  </si>
  <si>
    <t>Name=hsa-miR-1976</t>
  </si>
  <si>
    <t>05_49</t>
  </si>
  <si>
    <t>Name=hsa-miR-217</t>
  </si>
  <si>
    <t>07_27</t>
  </si>
  <si>
    <t>Name=hsa-miR-216a-3p</t>
  </si>
  <si>
    <t>Name=hsa-miR-216a-5p</t>
  </si>
  <si>
    <t>04_48</t>
  </si>
  <si>
    <t>Name=hsa-miR-216b</t>
  </si>
  <si>
    <t>Name=hsa-miR-4432</t>
  </si>
  <si>
    <t>09_22</t>
  </si>
  <si>
    <t>Name=hsa-miR-5192</t>
  </si>
  <si>
    <t>06_14</t>
  </si>
  <si>
    <t>06_99</t>
  </si>
  <si>
    <t>06_88</t>
  </si>
  <si>
    <t>08_69</t>
  </si>
  <si>
    <t>Name=hsa-miR-4448</t>
  </si>
  <si>
    <t>08_38</t>
  </si>
  <si>
    <t>Name=hsa-miR-1224-5p</t>
  </si>
  <si>
    <t>05_37</t>
  </si>
  <si>
    <t>Name=hsa-miR-1224-3p</t>
  </si>
  <si>
    <t>06_139</t>
  </si>
  <si>
    <t>Name=hsa-miR-5588-3p</t>
  </si>
  <si>
    <t>08_43</t>
  </si>
  <si>
    <t>Name=hsa-miR-5588-5p</t>
  </si>
  <si>
    <t>Name=hsa-miR-548aq-3p</t>
  </si>
  <si>
    <t>Name=hsa-miR-548aq-5p</t>
  </si>
  <si>
    <t>Name=hsa-miR-4797-3p</t>
  </si>
  <si>
    <t>Name=hsa-miR-4797-5p</t>
  </si>
  <si>
    <t>Name=hsa-miR-3977</t>
  </si>
  <si>
    <t>Name=hsa-miR-3607-5p</t>
  </si>
  <si>
    <t>Name=hsa-miR-3607-3p</t>
  </si>
  <si>
    <t>Name=hsa-miR-4280</t>
  </si>
  <si>
    <t>Name=hsa-miR-9-3p</t>
  </si>
  <si>
    <t>Name=hsa-miR-9-5p</t>
  </si>
  <si>
    <t>Name=hsa-miR-3660</t>
  </si>
  <si>
    <t>Name=hsa-miR-1271-5p</t>
  </si>
  <si>
    <t>Name=hsa-miR-1271-3p</t>
  </si>
  <si>
    <t>Name=hsa-miR-4281</t>
  </si>
  <si>
    <t>Name=hsa-miR-1229-3p</t>
  </si>
  <si>
    <t>Name=hsa-miR-1229-5p</t>
  </si>
  <si>
    <t>Name=hsa-miR-340-3p</t>
  </si>
  <si>
    <t>Name=hsa-miR-340-5p</t>
  </si>
  <si>
    <t>Name=hsa-miR-4638-3p</t>
  </si>
  <si>
    <t>Name=hsa-miR-4638-5p</t>
  </si>
  <si>
    <t>Name=hsa-miR-25-3p</t>
  </si>
  <si>
    <t>Name=hsa-miR-25-5p</t>
  </si>
  <si>
    <t>Name=hsa-miR-93-3p</t>
  </si>
  <si>
    <t>Name=hsa-miR-93-5p</t>
  </si>
  <si>
    <t>Name=hsa-miR-106b-3p</t>
  </si>
  <si>
    <t>Name=hsa-miR-106b-5p</t>
  </si>
  <si>
    <t>Name=hsa-miR-4658</t>
  </si>
  <si>
    <t>Name=hsa-miR-4653-5p</t>
  </si>
  <si>
    <t>Name=hsa-miR-4653-3p</t>
  </si>
  <si>
    <t>Name=hsa-miR-3924</t>
  </si>
  <si>
    <t>Name=hsa-miR-3167</t>
  </si>
  <si>
    <t>Name=hsa-miR-6090</t>
  </si>
  <si>
    <t>Name=hsa-miR-4697-3p</t>
  </si>
  <si>
    <t>Name=hsa-miR-4697-5p</t>
  </si>
  <si>
    <t>Name=hsa-miR-2909</t>
  </si>
  <si>
    <t>Name=hsa-miR-378j</t>
  </si>
  <si>
    <t>Name=hsa-miR-1909-3p</t>
  </si>
  <si>
    <t>Name=hsa-miR-1909-5p</t>
  </si>
  <si>
    <t>Name=hsa-miR-1227-3p</t>
  </si>
  <si>
    <t>Name=hsa-miR-1227-5p</t>
  </si>
  <si>
    <t>Name=hsa-miR-4321</t>
  </si>
  <si>
    <t>Name=hsa-miR-637</t>
  </si>
  <si>
    <t>Name=hsa-miR-4746-5p</t>
  </si>
  <si>
    <t>Name=hsa-miR-4746-3p</t>
  </si>
  <si>
    <t>Name=hsa-miR-7-5p</t>
  </si>
  <si>
    <t>Name=hsa-miR-4747-5p</t>
  </si>
  <si>
    <t>Name=hsa-miR-4747-3p</t>
  </si>
  <si>
    <t>Name=hsa-miR-1257</t>
  </si>
  <si>
    <t>Name=hsa-miR-3195</t>
  </si>
  <si>
    <t>Name=hsa-miR-4758-3p</t>
  </si>
  <si>
    <t>Name=hsa-miR-4758-5p</t>
  </si>
  <si>
    <t>Name=hsa-miR-1</t>
  </si>
  <si>
    <t>Name=hsa-miR-133a</t>
  </si>
  <si>
    <t>Name=hsa-miR-124-5p</t>
  </si>
  <si>
    <t>Name=hsa-miR-124-3p</t>
  </si>
  <si>
    <t>Name=hsa-miR-3196</t>
  </si>
  <si>
    <t>Name=hsa-miR-4326</t>
  </si>
  <si>
    <t>Name=hsa-miR-941</t>
  </si>
  <si>
    <t>Name=hsa-miR-1914-3p</t>
  </si>
  <si>
    <t>Name=hsa-miR-1914-5p</t>
  </si>
  <si>
    <t>Name=hsa-miR-647</t>
  </si>
  <si>
    <t>07_53</t>
  </si>
  <si>
    <t>08_59</t>
  </si>
  <si>
    <t>Name=hsa-miR-760</t>
  </si>
  <si>
    <t>08_22</t>
  </si>
  <si>
    <t>Name=hsa-miR-5087</t>
  </si>
  <si>
    <t>06_67</t>
  </si>
  <si>
    <t>08_64</t>
  </si>
  <si>
    <t>10_03</t>
  </si>
  <si>
    <t>06_40</t>
  </si>
  <si>
    <t>08_39</t>
  </si>
  <si>
    <t>Name=hsa-miR-4435</t>
  </si>
  <si>
    <t>08_46</t>
  </si>
  <si>
    <t>Name=hsa-miR-4771</t>
  </si>
  <si>
    <t>07_51</t>
  </si>
  <si>
    <t>08_26</t>
  </si>
  <si>
    <t>08_74</t>
  </si>
  <si>
    <t>Name=hsa-miR-4786-3p</t>
  </si>
  <si>
    <t>05_mdl_8</t>
  </si>
  <si>
    <t>Name=hsa-miR-4786-5p</t>
  </si>
  <si>
    <t>08_89</t>
  </si>
  <si>
    <t>07_79</t>
  </si>
  <si>
    <t>08_67</t>
  </si>
  <si>
    <t>09_62</t>
  </si>
  <si>
    <t>06_118</t>
  </si>
  <si>
    <t>08_63</t>
  </si>
  <si>
    <t>08_40</t>
  </si>
  <si>
    <t>05_36</t>
  </si>
  <si>
    <t>03_24</t>
  </si>
  <si>
    <t>03_mdl_24</t>
  </si>
  <si>
    <t>Name=hsa-miR-606</t>
  </si>
  <si>
    <t>06_54</t>
  </si>
  <si>
    <t>05_mdl_7</t>
  </si>
  <si>
    <t>08_85</t>
  </si>
  <si>
    <t>06_32</t>
  </si>
  <si>
    <t>Name=hsa-miR-147b</t>
  </si>
  <si>
    <t>08_48</t>
  </si>
  <si>
    <t>03_56</t>
  </si>
  <si>
    <t>Name=hsa-miR-3680-3p</t>
  </si>
  <si>
    <t>04_14</t>
  </si>
  <si>
    <t>Name=hsa-miR-3680-5p</t>
  </si>
  <si>
    <t>08_65</t>
  </si>
  <si>
    <t>09_16</t>
  </si>
  <si>
    <t>Name=hsa-miR-4731-3p</t>
  </si>
  <si>
    <t>Name=hsa-miR-4731-5p</t>
  </si>
  <si>
    <t>06_117</t>
  </si>
  <si>
    <t>X</t>
  </si>
  <si>
    <t>06_37</t>
  </si>
  <si>
    <t>07_91</t>
  </si>
  <si>
    <t>Name=hsa-miR-3193</t>
  </si>
  <si>
    <t>07_29</t>
  </si>
  <si>
    <t>07_96</t>
  </si>
  <si>
    <t>Name=hsa-miR-651</t>
  </si>
  <si>
    <t>07_99</t>
  </si>
  <si>
    <t>03_36</t>
  </si>
  <si>
    <t>Name=hsa-miR-3675-3p</t>
  </si>
  <si>
    <t>07_04</t>
  </si>
  <si>
    <t>Name=hsa-miR-3675-5p</t>
  </si>
  <si>
    <t>04_26</t>
  </si>
  <si>
    <t>09_05</t>
  </si>
  <si>
    <t>06_123</t>
  </si>
  <si>
    <t>05_59</t>
  </si>
  <si>
    <t>08_80</t>
  </si>
  <si>
    <t>Name=hsa-miR-4426</t>
  </si>
  <si>
    <t>Name=hsa-miR-1278</t>
  </si>
  <si>
    <t>08_47</t>
  </si>
  <si>
    <t>Name=hsa-miR-4735-3p</t>
  </si>
  <si>
    <t>07_06</t>
  </si>
  <si>
    <t>Name=hsa-miR-4735-5p</t>
  </si>
  <si>
    <t>06_120</t>
  </si>
  <si>
    <t>08_97</t>
  </si>
  <si>
    <t>Name=hsa-miR-558</t>
  </si>
  <si>
    <t>07_05</t>
  </si>
  <si>
    <t>Name=hsa-miR-4765</t>
  </si>
  <si>
    <t>08_49</t>
  </si>
  <si>
    <t>03_54</t>
  </si>
  <si>
    <t>Name=hsa-miR-4436b-3p</t>
  </si>
  <si>
    <t>Name=hsa-miR-4436b-5p</t>
  </si>
  <si>
    <t>05_13</t>
  </si>
  <si>
    <t>08_58</t>
  </si>
  <si>
    <t>06_103</t>
  </si>
  <si>
    <t>05_01</t>
  </si>
  <si>
    <t>04_29</t>
  </si>
  <si>
    <t>Name=hsa-miR-4791</t>
  </si>
  <si>
    <t>08_70</t>
  </si>
  <si>
    <t>04_05</t>
  </si>
  <si>
    <t>09_11</t>
  </si>
  <si>
    <t>Name=hsa-miR-548i</t>
  </si>
  <si>
    <t>03_28</t>
  </si>
  <si>
    <t>07_45</t>
  </si>
  <si>
    <t>Name=hsa-miR-570-5p</t>
  </si>
  <si>
    <t>Name=hsa-miR-570-3p</t>
  </si>
  <si>
    <t>Name=hsa-miR-3138</t>
  </si>
  <si>
    <t>08_83</t>
  </si>
  <si>
    <t>06_140</t>
  </si>
  <si>
    <t>08_84</t>
  </si>
  <si>
    <t>03_44</t>
  </si>
  <si>
    <t>05_60</t>
  </si>
  <si>
    <t>09_73</t>
  </si>
  <si>
    <t>08_90</t>
  </si>
  <si>
    <t>Name=hsa-miR-4459</t>
  </si>
  <si>
    <t>08_21</t>
  </si>
  <si>
    <t>09_45</t>
  </si>
  <si>
    <t>05_08</t>
  </si>
  <si>
    <t>06_57</t>
  </si>
  <si>
    <t>03_01</t>
  </si>
  <si>
    <t>06_91</t>
  </si>
  <si>
    <t>08_16</t>
  </si>
  <si>
    <t>08_23</t>
  </si>
  <si>
    <t>07_12</t>
  </si>
  <si>
    <t>08_45</t>
  </si>
  <si>
    <t>09_13</t>
  </si>
  <si>
    <t>08_76</t>
  </si>
  <si>
    <t>09_79</t>
  </si>
  <si>
    <t>04_38</t>
  </si>
  <si>
    <t>07_01</t>
  </si>
  <si>
    <t>Name=hsa-miR-4650-5p</t>
  </si>
  <si>
    <t>Name=hsa-miR-4650-3p</t>
  </si>
  <si>
    <t>08_75</t>
  </si>
  <si>
    <t>08_19</t>
  </si>
  <si>
    <t>04_28</t>
  </si>
  <si>
    <t>03_37</t>
  </si>
  <si>
    <t>06_134</t>
  </si>
  <si>
    <t>Name=hsa-miR-4477a</t>
  </si>
  <si>
    <t>11_23</t>
  </si>
  <si>
    <t>Name=hsa-miR-4477b</t>
  </si>
  <si>
    <t>09_61</t>
  </si>
  <si>
    <t>Name=hsa-miR-1299</t>
  </si>
  <si>
    <t>08_62</t>
  </si>
  <si>
    <t>04_18</t>
  </si>
  <si>
    <t>04_61</t>
  </si>
  <si>
    <t>06_43</t>
  </si>
  <si>
    <t>Name=hsa-miR-3944-3p</t>
  </si>
  <si>
    <t>Name=hsa-miR-3944-5p</t>
  </si>
  <si>
    <t>08_77</t>
  </si>
  <si>
    <t>06_96</t>
  </si>
  <si>
    <t>08_71</t>
  </si>
  <si>
    <t>02_MDL_20</t>
  </si>
  <si>
    <t>Name=hsa-miR-4300</t>
  </si>
  <si>
    <t>07_17</t>
  </si>
  <si>
    <t>07_24</t>
  </si>
  <si>
    <t>08_20</t>
  </si>
  <si>
    <t>07_18</t>
  </si>
  <si>
    <t>10_16</t>
  </si>
  <si>
    <t>08_61</t>
  </si>
  <si>
    <t>Name=hsa-miR-3118</t>
  </si>
  <si>
    <t>Name=hsa-miR-5701</t>
  </si>
  <si>
    <t>03_27</t>
  </si>
  <si>
    <t>Name=hsa-miR-1268a</t>
  </si>
  <si>
    <t>08_50</t>
  </si>
  <si>
    <t>Name=hsa-miR-4509</t>
  </si>
  <si>
    <t>Name=hsa-miR-1233-3p</t>
  </si>
  <si>
    <t>09_07</t>
  </si>
  <si>
    <t>Name=hsa-miR-1233-1-5p</t>
  </si>
  <si>
    <t>04_09</t>
  </si>
  <si>
    <t>Name=hsa-miR-3179</t>
  </si>
  <si>
    <t>09_60</t>
  </si>
  <si>
    <t>Name=hsa-miR-3670</t>
  </si>
  <si>
    <t>Name=hsa-miR-3180-5p</t>
  </si>
  <si>
    <t>Name=hsa-miR-3180-3p</t>
  </si>
  <si>
    <t>Name=hsa-miR-6511a-5p</t>
  </si>
  <si>
    <t>Name=hsa-miR-6511a-3p</t>
  </si>
  <si>
    <t>Name=hsa-miR-1972</t>
  </si>
  <si>
    <t>Name=hsa-miR-6511b-3p</t>
  </si>
  <si>
    <t>09_18</t>
  </si>
  <si>
    <t>Name=hsa-miR-6511b-5p</t>
  </si>
  <si>
    <t>Name=hsa-miR-3180</t>
  </si>
  <si>
    <t>Name=hsa-miR-6506-3p</t>
  </si>
  <si>
    <t>Name=hsa-miR-6506-5p</t>
  </si>
  <si>
    <t>Name=hsa-miR-484</t>
  </si>
  <si>
    <t>06_63</t>
  </si>
  <si>
    <t>08_41</t>
  </si>
  <si>
    <t>08_68</t>
  </si>
  <si>
    <t>08_03</t>
  </si>
  <si>
    <t>Name=hsa-miR-4722-3p</t>
  </si>
  <si>
    <t>Name=hsa-miR-4722-5p</t>
  </si>
  <si>
    <t>07_58</t>
  </si>
  <si>
    <t>08_08</t>
  </si>
  <si>
    <t>Y</t>
  </si>
  <si>
    <t>04_33</t>
  </si>
  <si>
    <t>06_15</t>
  </si>
  <si>
    <t>09_14</t>
  </si>
  <si>
    <t>Name=hsa-miR-3156-5p</t>
  </si>
  <si>
    <t>Name=hsa-miR-4666b</t>
  </si>
  <si>
    <t>Name=hsa-miR-505-3p</t>
  </si>
  <si>
    <t>Name=hsa-miR-505-5p</t>
  </si>
  <si>
    <t>Name=hsa-miR-4456</t>
  </si>
  <si>
    <t>Name=hsa-miR-4635</t>
  </si>
  <si>
    <t>Name=hsa-miR-4457</t>
  </si>
  <si>
    <t>Name=hsa-miR-1302</t>
  </si>
  <si>
    <t>Name=hsa-miR-4472</t>
  </si>
  <si>
    <t>Name=hsa-miR-4664-3p</t>
  </si>
  <si>
    <t>Name=hsa-miR-4664-5p</t>
  </si>
  <si>
    <t>Name=hsa-miR-937-3p</t>
  </si>
  <si>
    <t>Name=hsa-miR-937-5p</t>
  </si>
  <si>
    <t>Name=hsa-miR-661</t>
  </si>
  <si>
    <t>Name=hsa-miR-939-3p</t>
  </si>
  <si>
    <t>Name=hsa-miR-939-5p</t>
  </si>
  <si>
    <t>Name=hsa-miR-1234-3p</t>
  </si>
  <si>
    <t>Name=hsa-miR-1234-5p</t>
  </si>
  <si>
    <t>Name=hsa-miR-4767</t>
  </si>
  <si>
    <t>Name=hsa-miR-6086</t>
  </si>
  <si>
    <t>Name=hsa-miR-149-5p</t>
  </si>
  <si>
    <t>Name=hsa-miR-149-3p</t>
  </si>
  <si>
    <t>Name=hsa-miR-3133</t>
  </si>
  <si>
    <t>Name=hsa-miR-3137</t>
  </si>
  <si>
    <t>Name=hsa-miR-571</t>
  </si>
  <si>
    <t>Name=hsa-miR-943</t>
  </si>
  <si>
    <t>Name=hsa-miR-6075</t>
  </si>
  <si>
    <t>Name=hsa-miR-4277</t>
  </si>
  <si>
    <t>Name=hsa-miR-4278</t>
  </si>
  <si>
    <t>Name=hsa-miR-4458</t>
  </si>
  <si>
    <t>Name=hsa-miR-4636</t>
  </si>
  <si>
    <t>Name=hsa-miR-6131</t>
  </si>
  <si>
    <t>Name=hsa-miR-4284</t>
  </si>
  <si>
    <t>Name=hsa-miR-590-5p</t>
  </si>
  <si>
    <t>Name=hsa-miR-590-3p</t>
  </si>
  <si>
    <t>Name=hsa-miR-4660</t>
  </si>
  <si>
    <t>Name=hsa-miR-597</t>
  </si>
  <si>
    <t>Name=hsa-miR-4286</t>
  </si>
  <si>
    <t>Name=hsa-miR-1322</t>
  </si>
  <si>
    <t>Name=hsa-miR-598</t>
  </si>
  <si>
    <t>Name=hsa-miR-602</t>
  </si>
  <si>
    <t>Name=hsa-miR-1279</t>
  </si>
  <si>
    <t>Name=hsa-miR-3913-3p</t>
  </si>
  <si>
    <t>Name=hsa-miR-3913-5p</t>
  </si>
  <si>
    <t>Name=hsa-miR-4715-3p</t>
  </si>
  <si>
    <t>Name=hsa-miR-4715-5p</t>
  </si>
  <si>
    <t>Name=hsa-miR-3713</t>
  </si>
  <si>
    <t>Name=hsa-miR-5587-5p</t>
  </si>
  <si>
    <t>Name=hsa-miR-5587-3p</t>
  </si>
  <si>
    <t>Name=hsa-miR-3176</t>
  </si>
  <si>
    <t>Name=hsa-miR-662</t>
  </si>
  <si>
    <t>Name=hsa-miR-548w</t>
  </si>
  <si>
    <t>Name=hsa-miR-4721</t>
  </si>
  <si>
    <t>Name=hsa-miR-4517</t>
  </si>
  <si>
    <t>Name=hsa-miR-3183</t>
  </si>
  <si>
    <t>Name=hsa-miR-22-3p</t>
  </si>
  <si>
    <t>Name=hsa-miR-22-5p</t>
  </si>
  <si>
    <t>Name=hsa-miR-132-3p</t>
  </si>
  <si>
    <t>Name=hsa-miR-132-5p</t>
  </si>
  <si>
    <t>Name=hsa-miR-212-3p</t>
  </si>
  <si>
    <t>Name=hsa-miR-212-5p</t>
  </si>
  <si>
    <t>Name=hsa-miR-33b-3p</t>
  </si>
  <si>
    <t>Name=hsa-miR-33b-5p</t>
  </si>
  <si>
    <t>Name=hsa-miR-1180</t>
  </si>
  <si>
    <t>Name=hsa-miR-10a-3p</t>
  </si>
  <si>
    <t>Name=hsa-miR-10a-5p</t>
  </si>
  <si>
    <t>Name=hsa-miR-196a-5p</t>
  </si>
  <si>
    <t>Name=hsa-miR-3185</t>
  </si>
  <si>
    <t>Name=hsa-miR-1286</t>
  </si>
  <si>
    <t>Name=hsa-miR-649</t>
  </si>
  <si>
    <t>Name=hsa-miR-301b</t>
  </si>
  <si>
    <t>Name=hsa-miR-130b-5p</t>
  </si>
  <si>
    <t>Name=hsa-miR-130b-3p</t>
  </si>
  <si>
    <t>Name=hsa-miR-650</t>
  </si>
  <si>
    <t>Name=hsa-miR-5571-5p</t>
  </si>
  <si>
    <t>Name=hsa-miR-5571-3p</t>
  </si>
  <si>
    <t>Name=hsa-miR-3202</t>
  </si>
  <si>
    <t>Name=hsa-miR-718</t>
  </si>
  <si>
    <t>Mature miRNA</t>
  </si>
  <si>
    <t>ID of miRNA</t>
  </si>
  <si>
    <t>09_36 &amp; 09_03</t>
  </si>
  <si>
    <t>No of miRNA/CNV</t>
  </si>
  <si>
    <t>ID of subject</t>
  </si>
  <si>
    <t>Non-overlapping de novo CNVs (GRCh37.P5)</t>
  </si>
  <si>
    <t>Non-overlapping familial CNVs (GRCh37.P5)</t>
  </si>
  <si>
    <t>07_38 &amp; 07_32</t>
  </si>
  <si>
    <t>07_12 &amp; 04_14</t>
  </si>
  <si>
    <t>06_120 &amp; 09_04</t>
  </si>
  <si>
    <t>06_123 &amp; 09_40</t>
  </si>
  <si>
    <t>08_43 &amp; 06_88</t>
  </si>
  <si>
    <t>10_03 &amp; 06_88</t>
  </si>
  <si>
    <t>Non-overlapping common CNVs from cases (GRCh37.P5)</t>
  </si>
  <si>
    <t>Normal control</t>
  </si>
  <si>
    <t xml:space="preserve">Decipher </t>
  </si>
  <si>
    <t>Non-overlapping pathogenic CNVs from Decipher (GRCh37.P5)</t>
  </si>
  <si>
    <t>1p36 microdeletion syndrome</t>
  </si>
  <si>
    <t>1q21.1 recurrent microdeletion/microdeletion (susceptibility locus for neurodevelopmental disorders)</t>
  </si>
  <si>
    <t>2p15-16.1 microdeletion syndrome</t>
  </si>
  <si>
    <t>2p21 Microdeletion Syndrome</t>
  </si>
  <si>
    <t xml:space="preserve">
2q33.1 deletion syndrome </t>
  </si>
  <si>
    <t>Wolf-Hirschhorn Syndrome</t>
  </si>
  <si>
    <t xml:space="preserve">
Cri du Chat Syndrome (5p deletion) </t>
  </si>
  <si>
    <t xml:space="preserve">
3q29 microdeletion/microduplication syndrome </t>
  </si>
  <si>
    <t>9q subtelomeric deletion syndrome</t>
  </si>
  <si>
    <t>Potocki-Shaffer syndrome</t>
  </si>
  <si>
    <t xml:space="preserve">
WAGR 11p13 deletion syndrome </t>
  </si>
  <si>
    <t>8p23.1 deletion/duplication syndrome</t>
  </si>
  <si>
    <t>12q14 microdeletion syndrome</t>
  </si>
  <si>
    <t xml:space="preserve">
15q24 recurrent microdeletion syndrome </t>
  </si>
  <si>
    <t>16p11.2 microduplication syndrome</t>
  </si>
  <si>
    <t>16p11.2-p12.2 microdeletion syndrome</t>
  </si>
  <si>
    <t>16p13.11 recurrent microdeletion/microduplication (neurocognitive disorder susceptibility locus)</t>
  </si>
  <si>
    <t>Rubinstein-Taybi Syndrome</t>
  </si>
  <si>
    <t>17q21.31 recurrent microdeletion syndrome</t>
  </si>
  <si>
    <t>Miller-Dieker syndrome (MDS)</t>
  </si>
  <si>
    <t>NF1-microdeletion syndrome</t>
  </si>
  <si>
    <t xml:space="preserve">
Potocki-Lupski syndrome (17p11.2 duplication syndrome) =
Smith-Magenis Syndrome </t>
  </si>
  <si>
    <t xml:space="preserve">
22q13 deletion syndrome (Phelan-Mcdermid syndrome) </t>
  </si>
  <si>
    <t>Cat-Eye Syndrome (Type I)</t>
  </si>
  <si>
    <t xml:space="preserve">
Xq28 (MECP2) duplication =Xq28 Microduplication</t>
  </si>
  <si>
    <t>Syndrome(s)</t>
  </si>
  <si>
    <t xml:space="preserve">
7q11.23 duplication syndrome =Williams-Beuren Syndrome (WBS)</t>
  </si>
  <si>
    <t xml:space="preserve">
Angelman syndrome (Type 1) =Prader-Willi syndrome (Type 1) Or Angelman syndrome (Type 2)=Prader-Willi Syndrome (Type 2)</t>
  </si>
  <si>
    <t>15q13.3 microdeletion syndrome</t>
  </si>
  <si>
    <t>ATR-16 syndrome</t>
  </si>
  <si>
    <t>Supplementary Table 5. MiRNAs from 30 Decipher CNVRs</t>
  </si>
  <si>
    <t>Supplementary Table 4. MiRNAs from 61 common CNVRs from cognitively normal controls</t>
  </si>
  <si>
    <t>Supplementary Table 3. MiRNAs from 210 common CNVRs from ID cases</t>
  </si>
  <si>
    <t>Supplementary Table 2. MiRNAs from 46 familial CNVRs</t>
  </si>
  <si>
    <t>Supplementary Table 1. MiRNAs from 22 de novo CNVRs</t>
  </si>
  <si>
    <t xml:space="preserve">
22q11 deletion syndrome (Velocardiofacial / DiGeorge syndrome) =22q11 duplication syndrome
(also including) 22q11.2 distal deletion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indexed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center"/>
    </xf>
    <xf numFmtId="0" fontId="1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/>
    <xf numFmtId="0" fontId="4" fillId="4" borderId="1" xfId="0" applyFont="1" applyFill="1" applyBorder="1" applyAlignment="1">
      <alignment wrapText="1"/>
    </xf>
    <xf numFmtId="0" fontId="5" fillId="0" borderId="0" xfId="0" applyFont="1" applyFill="1"/>
    <xf numFmtId="0" fontId="6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4" fillId="0" borderId="0" xfId="0" applyFont="1" applyAlignment="1">
      <alignment wrapText="1"/>
    </xf>
    <xf numFmtId="0" fontId="5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Fill="1" applyAlignment="1">
      <alignment wrapText="1"/>
    </xf>
    <xf numFmtId="0" fontId="0" fillId="0" borderId="1" xfId="0" applyFill="1" applyBorder="1" applyAlignment="1">
      <alignment wrapText="1"/>
    </xf>
    <xf numFmtId="0" fontId="3" fillId="0" borderId="0" xfId="0" applyFont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opLeftCell="A70" zoomScale="85" zoomScaleNormal="85" workbookViewId="0">
      <selection activeCell="N79" sqref="N79"/>
    </sheetView>
  </sheetViews>
  <sheetFormatPr defaultRowHeight="15" x14ac:dyDescent="0.25"/>
  <cols>
    <col min="1" max="1" width="10.28515625" style="3" customWidth="1"/>
    <col min="2" max="2" width="10.85546875" style="1" customWidth="1"/>
    <col min="3" max="3" width="12" style="1" customWidth="1"/>
    <col min="4" max="4" width="9.140625" style="1"/>
    <col min="5" max="5" width="13" style="1" customWidth="1"/>
    <col min="6" max="6" width="7.85546875" style="3" customWidth="1"/>
    <col min="7" max="7" width="9.140625" style="3"/>
    <col min="8" max="8" width="11" style="1" customWidth="1"/>
    <col min="9" max="9" width="10.85546875" style="1" customWidth="1"/>
    <col min="10" max="10" width="26.140625" style="1" customWidth="1"/>
    <col min="11" max="16384" width="9.140625" style="1"/>
  </cols>
  <sheetData>
    <row r="1" spans="1:10" ht="25.5" customHeight="1" x14ac:dyDescent="0.25">
      <c r="A1" s="32" t="s">
        <v>418</v>
      </c>
    </row>
    <row r="2" spans="1:10" s="4" customFormat="1" x14ac:dyDescent="0.25">
      <c r="A2" s="36" t="s">
        <v>372</v>
      </c>
      <c r="B2" s="36"/>
      <c r="C2" s="36"/>
      <c r="D2" s="36"/>
      <c r="E2" s="36"/>
      <c r="F2" s="34" t="s">
        <v>370</v>
      </c>
      <c r="G2" s="33" t="s">
        <v>367</v>
      </c>
      <c r="H2" s="33"/>
      <c r="I2" s="33"/>
      <c r="J2" s="33"/>
    </row>
    <row r="3" spans="1:10" s="4" customFormat="1" ht="36" customHeight="1" x14ac:dyDescent="0.25">
      <c r="A3" s="10" t="s">
        <v>0</v>
      </c>
      <c r="B3" s="6" t="s">
        <v>1</v>
      </c>
      <c r="C3" s="6" t="s">
        <v>2</v>
      </c>
      <c r="D3" s="6" t="s">
        <v>3</v>
      </c>
      <c r="E3" s="6" t="s">
        <v>371</v>
      </c>
      <c r="F3" s="35"/>
      <c r="G3" s="10" t="s">
        <v>0</v>
      </c>
      <c r="H3" s="6" t="s">
        <v>1</v>
      </c>
      <c r="I3" s="6" t="s">
        <v>2</v>
      </c>
      <c r="J3" s="6" t="s">
        <v>368</v>
      </c>
    </row>
    <row r="4" spans="1:10" x14ac:dyDescent="0.25">
      <c r="A4" s="8">
        <v>1</v>
      </c>
      <c r="B4" s="7">
        <v>564415</v>
      </c>
      <c r="C4" s="7">
        <v>6093813</v>
      </c>
      <c r="D4" s="7">
        <f>C4-B4</f>
        <v>5529398</v>
      </c>
      <c r="E4" s="7" t="s">
        <v>4</v>
      </c>
      <c r="F4" s="8">
        <v>10</v>
      </c>
      <c r="G4" s="8">
        <v>1</v>
      </c>
      <c r="H4" s="7">
        <v>567762</v>
      </c>
      <c r="I4" s="7">
        <v>567783</v>
      </c>
      <c r="J4" s="7" t="s">
        <v>5</v>
      </c>
    </row>
    <row r="5" spans="1:10" x14ac:dyDescent="0.25">
      <c r="A5" s="8"/>
      <c r="B5" s="7"/>
      <c r="C5" s="7"/>
      <c r="D5" s="7"/>
      <c r="E5" s="7"/>
      <c r="F5" s="8"/>
      <c r="G5" s="8">
        <v>1</v>
      </c>
      <c r="H5" s="7">
        <v>1102504</v>
      </c>
      <c r="I5" s="7">
        <v>1102525</v>
      </c>
      <c r="J5" s="7" t="s">
        <v>7</v>
      </c>
    </row>
    <row r="6" spans="1:10" x14ac:dyDescent="0.25">
      <c r="A6" s="8"/>
      <c r="B6" s="7"/>
      <c r="C6" s="7"/>
      <c r="D6" s="7"/>
      <c r="E6" s="7"/>
      <c r="F6" s="8"/>
      <c r="G6" s="8">
        <v>1</v>
      </c>
      <c r="H6" s="7">
        <v>1102540</v>
      </c>
      <c r="I6" s="7">
        <v>1102561</v>
      </c>
      <c r="J6" s="7" t="s">
        <v>9</v>
      </c>
    </row>
    <row r="7" spans="1:10" x14ac:dyDescent="0.25">
      <c r="A7" s="8"/>
      <c r="B7" s="7"/>
      <c r="C7" s="7"/>
      <c r="D7" s="7"/>
      <c r="E7" s="7"/>
      <c r="F7" s="8"/>
      <c r="G7" s="8">
        <v>1</v>
      </c>
      <c r="H7" s="7">
        <v>1103258</v>
      </c>
      <c r="I7" s="7">
        <v>1103279</v>
      </c>
      <c r="J7" s="7" t="s">
        <v>11</v>
      </c>
    </row>
    <row r="8" spans="1:10" x14ac:dyDescent="0.25">
      <c r="A8" s="8"/>
      <c r="B8" s="7"/>
      <c r="C8" s="7"/>
      <c r="D8" s="7"/>
      <c r="E8" s="7"/>
      <c r="F8" s="8"/>
      <c r="G8" s="8">
        <v>1</v>
      </c>
      <c r="H8" s="7">
        <v>1103296</v>
      </c>
      <c r="I8" s="7">
        <v>1103317</v>
      </c>
      <c r="J8" s="7" t="s">
        <v>13</v>
      </c>
    </row>
    <row r="9" spans="1:10" x14ac:dyDescent="0.25">
      <c r="A9" s="8"/>
      <c r="B9" s="7"/>
      <c r="C9" s="7"/>
      <c r="D9" s="7"/>
      <c r="E9" s="7"/>
      <c r="F9" s="8"/>
      <c r="G9" s="8">
        <v>1</v>
      </c>
      <c r="H9" s="7">
        <v>1104435</v>
      </c>
      <c r="I9" s="7">
        <v>1104456</v>
      </c>
      <c r="J9" s="7" t="s">
        <v>15</v>
      </c>
    </row>
    <row r="10" spans="1:10" x14ac:dyDescent="0.25">
      <c r="A10" s="8"/>
      <c r="B10" s="7"/>
      <c r="C10" s="7"/>
      <c r="D10" s="7"/>
      <c r="E10" s="7"/>
      <c r="F10" s="8"/>
      <c r="G10" s="8">
        <v>1</v>
      </c>
      <c r="H10" s="7">
        <v>3044573</v>
      </c>
      <c r="I10" s="7">
        <v>3044589</v>
      </c>
      <c r="J10" s="7" t="s">
        <v>17</v>
      </c>
    </row>
    <row r="11" spans="1:10" x14ac:dyDescent="0.25">
      <c r="A11" s="8"/>
      <c r="B11" s="7"/>
      <c r="C11" s="7"/>
      <c r="D11" s="7"/>
      <c r="E11" s="7"/>
      <c r="F11" s="8"/>
      <c r="G11" s="8">
        <v>1</v>
      </c>
      <c r="H11" s="7">
        <v>3477274</v>
      </c>
      <c r="I11" s="7">
        <v>3477294</v>
      </c>
      <c r="J11" s="7" t="s">
        <v>19</v>
      </c>
    </row>
    <row r="12" spans="1:10" x14ac:dyDescent="0.25">
      <c r="A12" s="8"/>
      <c r="B12" s="7"/>
      <c r="C12" s="7"/>
      <c r="D12" s="7"/>
      <c r="E12" s="7"/>
      <c r="F12" s="8"/>
      <c r="G12" s="8">
        <v>1</v>
      </c>
      <c r="H12" s="7">
        <v>5624142</v>
      </c>
      <c r="I12" s="7">
        <v>5624159</v>
      </c>
      <c r="J12" s="7" t="s">
        <v>20</v>
      </c>
    </row>
    <row r="13" spans="1:10" x14ac:dyDescent="0.25">
      <c r="A13" s="8"/>
      <c r="B13" s="7"/>
      <c r="C13" s="7"/>
      <c r="D13" s="7"/>
      <c r="E13" s="7"/>
      <c r="F13" s="8"/>
      <c r="G13" s="8">
        <v>1</v>
      </c>
      <c r="H13" s="7">
        <v>5922771</v>
      </c>
      <c r="I13" s="7">
        <v>5922792</v>
      </c>
      <c r="J13" s="7" t="s">
        <v>21</v>
      </c>
    </row>
    <row r="14" spans="1:10" x14ac:dyDescent="0.25">
      <c r="A14" s="8">
        <v>1</v>
      </c>
      <c r="B14" s="7">
        <v>26702942</v>
      </c>
      <c r="C14" s="7">
        <v>27520247</v>
      </c>
      <c r="D14" s="7">
        <f>C14-B14</f>
        <v>817305</v>
      </c>
      <c r="E14" s="7" t="s">
        <v>6</v>
      </c>
      <c r="F14" s="8">
        <v>1</v>
      </c>
      <c r="G14" s="8">
        <v>1</v>
      </c>
      <c r="H14" s="7">
        <v>26881065</v>
      </c>
      <c r="I14" s="7">
        <v>26881084</v>
      </c>
      <c r="J14" s="7" t="s">
        <v>23</v>
      </c>
    </row>
    <row r="15" spans="1:10" x14ac:dyDescent="0.25">
      <c r="A15" s="8">
        <v>2</v>
      </c>
      <c r="B15" s="7">
        <v>55645979</v>
      </c>
      <c r="C15" s="7">
        <v>63514692</v>
      </c>
      <c r="D15" s="7">
        <f>C15-B15</f>
        <v>7868713</v>
      </c>
      <c r="E15" s="7" t="s">
        <v>8</v>
      </c>
      <c r="F15" s="8">
        <v>6</v>
      </c>
      <c r="G15" s="8">
        <v>2</v>
      </c>
      <c r="H15" s="7">
        <v>56210155</v>
      </c>
      <c r="I15" s="7">
        <v>56210177</v>
      </c>
      <c r="J15" s="7" t="s">
        <v>25</v>
      </c>
    </row>
    <row r="16" spans="1:10" x14ac:dyDescent="0.25">
      <c r="A16" s="8"/>
      <c r="B16" s="7"/>
      <c r="C16" s="7"/>
      <c r="D16" s="7"/>
      <c r="E16" s="7"/>
      <c r="F16" s="8"/>
      <c r="G16" s="8">
        <v>2</v>
      </c>
      <c r="H16" s="7">
        <v>56216116</v>
      </c>
      <c r="I16" s="7">
        <v>56216137</v>
      </c>
      <c r="J16" s="7" t="s">
        <v>27</v>
      </c>
    </row>
    <row r="17" spans="1:10" x14ac:dyDescent="0.25">
      <c r="A17" s="8"/>
      <c r="B17" s="7"/>
      <c r="C17" s="7"/>
      <c r="D17" s="7"/>
      <c r="E17" s="7"/>
      <c r="F17" s="8"/>
      <c r="G17" s="8">
        <v>2</v>
      </c>
      <c r="H17" s="7">
        <v>56216155</v>
      </c>
      <c r="I17" s="7">
        <v>56216176</v>
      </c>
      <c r="J17" s="7" t="s">
        <v>28</v>
      </c>
    </row>
    <row r="18" spans="1:10" x14ac:dyDescent="0.25">
      <c r="A18" s="8"/>
      <c r="B18" s="7"/>
      <c r="C18" s="7"/>
      <c r="D18" s="7"/>
      <c r="E18" s="7"/>
      <c r="F18" s="8"/>
      <c r="G18" s="8">
        <v>2</v>
      </c>
      <c r="H18" s="7">
        <v>56227899</v>
      </c>
      <c r="I18" s="7">
        <v>56227920</v>
      </c>
      <c r="J18" s="7" t="s">
        <v>30</v>
      </c>
    </row>
    <row r="19" spans="1:10" x14ac:dyDescent="0.25">
      <c r="A19" s="8"/>
      <c r="B19" s="7"/>
      <c r="C19" s="7"/>
      <c r="D19" s="7"/>
      <c r="E19" s="7"/>
      <c r="F19" s="8"/>
      <c r="G19" s="8">
        <v>2</v>
      </c>
      <c r="H19" s="7">
        <v>60614497</v>
      </c>
      <c r="I19" s="7">
        <v>60614516</v>
      </c>
      <c r="J19" s="7" t="s">
        <v>31</v>
      </c>
    </row>
    <row r="20" spans="1:10" x14ac:dyDescent="0.25">
      <c r="A20" s="8"/>
      <c r="B20" s="7"/>
      <c r="C20" s="7"/>
      <c r="D20" s="7"/>
      <c r="E20" s="7"/>
      <c r="F20" s="8"/>
      <c r="G20" s="8">
        <v>2</v>
      </c>
      <c r="H20" s="7">
        <v>62433017</v>
      </c>
      <c r="I20" s="7">
        <v>62433038</v>
      </c>
      <c r="J20" s="7" t="s">
        <v>33</v>
      </c>
    </row>
    <row r="21" spans="1:10" x14ac:dyDescent="0.25">
      <c r="A21" s="8">
        <v>2</v>
      </c>
      <c r="B21" s="7">
        <v>72287194</v>
      </c>
      <c r="C21" s="7">
        <v>73071118</v>
      </c>
      <c r="D21" s="7">
        <f>C21-B21</f>
        <v>783924</v>
      </c>
      <c r="E21" s="7" t="s">
        <v>10</v>
      </c>
      <c r="F21" s="8">
        <v>0</v>
      </c>
      <c r="G21" s="8"/>
      <c r="H21" s="7"/>
      <c r="I21" s="7"/>
      <c r="J21" s="7"/>
    </row>
    <row r="22" spans="1:10" x14ac:dyDescent="0.25">
      <c r="A22" s="8">
        <v>2</v>
      </c>
      <c r="B22" s="7">
        <v>148879422</v>
      </c>
      <c r="C22" s="7">
        <v>151128847</v>
      </c>
      <c r="D22" s="7">
        <f>C22-B22</f>
        <v>2249425</v>
      </c>
      <c r="E22" s="7" t="s">
        <v>12</v>
      </c>
      <c r="F22" s="8">
        <v>0</v>
      </c>
      <c r="G22" s="8"/>
      <c r="H22" s="7"/>
      <c r="I22" s="7"/>
      <c r="J22" s="7"/>
    </row>
    <row r="23" spans="1:10" x14ac:dyDescent="0.25">
      <c r="A23" s="8">
        <v>3</v>
      </c>
      <c r="B23" s="7">
        <v>183508186</v>
      </c>
      <c r="C23" s="7">
        <v>185563419</v>
      </c>
      <c r="D23" s="7">
        <f>C23-B23</f>
        <v>2055233</v>
      </c>
      <c r="E23" s="7" t="s">
        <v>14</v>
      </c>
      <c r="F23" s="8">
        <v>7</v>
      </c>
      <c r="G23" s="8">
        <v>3</v>
      </c>
      <c r="H23" s="7">
        <v>183604648</v>
      </c>
      <c r="I23" s="7">
        <v>183604667</v>
      </c>
      <c r="J23" s="7" t="s">
        <v>38</v>
      </c>
    </row>
    <row r="24" spans="1:10" x14ac:dyDescent="0.25">
      <c r="A24" s="8"/>
      <c r="B24" s="7"/>
      <c r="C24" s="7"/>
      <c r="D24" s="7"/>
      <c r="E24" s="7"/>
      <c r="F24" s="8"/>
      <c r="G24" s="8">
        <v>3</v>
      </c>
      <c r="H24" s="7">
        <v>183959193</v>
      </c>
      <c r="I24" s="7">
        <v>183959211</v>
      </c>
      <c r="J24" s="7" t="s">
        <v>40</v>
      </c>
    </row>
    <row r="25" spans="1:10" x14ac:dyDescent="0.25">
      <c r="A25" s="8"/>
      <c r="B25" s="7"/>
      <c r="C25" s="7"/>
      <c r="D25" s="7"/>
      <c r="E25" s="7"/>
      <c r="F25" s="8"/>
      <c r="G25" s="8">
        <v>3</v>
      </c>
      <c r="H25" s="7">
        <v>183959257</v>
      </c>
      <c r="I25" s="7">
        <v>183959277</v>
      </c>
      <c r="J25" s="7" t="s">
        <v>42</v>
      </c>
    </row>
    <row r="26" spans="1:10" x14ac:dyDescent="0.25">
      <c r="A26" s="8"/>
      <c r="B26" s="7"/>
      <c r="C26" s="7"/>
      <c r="D26" s="7"/>
      <c r="E26" s="7"/>
      <c r="F26" s="8"/>
      <c r="G26" s="8">
        <v>3</v>
      </c>
      <c r="H26" s="7">
        <v>184970998</v>
      </c>
      <c r="I26" s="7">
        <v>184971016</v>
      </c>
      <c r="J26" s="7" t="s">
        <v>44</v>
      </c>
    </row>
    <row r="27" spans="1:10" x14ac:dyDescent="0.25">
      <c r="A27" s="8"/>
      <c r="B27" s="7"/>
      <c r="C27" s="7"/>
      <c r="D27" s="7"/>
      <c r="E27" s="7"/>
      <c r="F27" s="8"/>
      <c r="G27" s="8">
        <v>3</v>
      </c>
      <c r="H27" s="7">
        <v>184971040</v>
      </c>
      <c r="I27" s="7">
        <v>184971060</v>
      </c>
      <c r="J27" s="7" t="s">
        <v>46</v>
      </c>
    </row>
    <row r="28" spans="1:10" x14ac:dyDescent="0.25">
      <c r="A28" s="8"/>
      <c r="B28" s="7"/>
      <c r="C28" s="7"/>
      <c r="D28" s="7"/>
      <c r="E28" s="7"/>
      <c r="F28" s="8"/>
      <c r="G28" s="8">
        <v>3</v>
      </c>
      <c r="H28" s="7">
        <v>185485635</v>
      </c>
      <c r="I28" s="7">
        <v>185485656</v>
      </c>
      <c r="J28" s="7" t="s">
        <v>47</v>
      </c>
    </row>
    <row r="29" spans="1:10" x14ac:dyDescent="0.25">
      <c r="A29" s="8"/>
      <c r="B29" s="7"/>
      <c r="C29" s="7"/>
      <c r="D29" s="7"/>
      <c r="E29" s="7"/>
      <c r="F29" s="8"/>
      <c r="G29" s="8">
        <v>3</v>
      </c>
      <c r="H29" s="7">
        <v>185485671</v>
      </c>
      <c r="I29" s="7">
        <v>185485692</v>
      </c>
      <c r="J29" s="7" t="s">
        <v>48</v>
      </c>
    </row>
    <row r="30" spans="1:10" x14ac:dyDescent="0.25">
      <c r="A30" s="8">
        <v>3</v>
      </c>
      <c r="B30" s="7">
        <v>195740157</v>
      </c>
      <c r="C30" s="7">
        <v>197324924</v>
      </c>
      <c r="D30" s="7">
        <f>C30-B30</f>
        <v>1584767</v>
      </c>
      <c r="E30" s="7" t="s">
        <v>16</v>
      </c>
      <c r="F30" s="8">
        <v>2</v>
      </c>
      <c r="G30" s="8">
        <v>3</v>
      </c>
      <c r="H30" s="7">
        <v>197020759</v>
      </c>
      <c r="I30" s="7">
        <v>197020779</v>
      </c>
      <c r="J30" s="7" t="s">
        <v>49</v>
      </c>
    </row>
    <row r="31" spans="1:10" x14ac:dyDescent="0.25">
      <c r="A31" s="8"/>
      <c r="B31" s="7"/>
      <c r="C31" s="7"/>
      <c r="D31" s="7"/>
      <c r="E31" s="7"/>
      <c r="F31" s="8"/>
      <c r="G31" s="8">
        <v>3</v>
      </c>
      <c r="H31" s="7">
        <v>197020790</v>
      </c>
      <c r="I31" s="7">
        <v>197020810</v>
      </c>
      <c r="J31" s="7" t="s">
        <v>50</v>
      </c>
    </row>
    <row r="32" spans="1:10" x14ac:dyDescent="0.25">
      <c r="A32" s="8">
        <v>5</v>
      </c>
      <c r="B32" s="7">
        <v>80334244</v>
      </c>
      <c r="C32" s="7">
        <v>90114244</v>
      </c>
      <c r="D32" s="7">
        <f>C32-B32</f>
        <v>9780000</v>
      </c>
      <c r="E32" s="7" t="s">
        <v>18</v>
      </c>
      <c r="F32" s="8">
        <v>7</v>
      </c>
      <c r="G32" s="8">
        <v>5</v>
      </c>
      <c r="H32" s="7">
        <v>82135976</v>
      </c>
      <c r="I32" s="7">
        <v>82135998</v>
      </c>
      <c r="J32" s="7" t="s">
        <v>51</v>
      </c>
    </row>
    <row r="33" spans="1:10" x14ac:dyDescent="0.25">
      <c r="A33" s="8"/>
      <c r="B33" s="7"/>
      <c r="C33" s="7"/>
      <c r="D33" s="7"/>
      <c r="E33" s="7"/>
      <c r="F33" s="8"/>
      <c r="G33" s="8">
        <v>5</v>
      </c>
      <c r="H33" s="7">
        <v>85916325</v>
      </c>
      <c r="I33" s="7">
        <v>85916346</v>
      </c>
      <c r="J33" s="7" t="s">
        <v>52</v>
      </c>
    </row>
    <row r="34" spans="1:10" x14ac:dyDescent="0.25">
      <c r="A34" s="8"/>
      <c r="B34" s="7"/>
      <c r="C34" s="7"/>
      <c r="D34" s="7"/>
      <c r="E34" s="7"/>
      <c r="F34" s="8"/>
      <c r="G34" s="8">
        <v>5</v>
      </c>
      <c r="H34" s="7">
        <v>85916364</v>
      </c>
      <c r="I34" s="7">
        <v>85916383</v>
      </c>
      <c r="J34" s="7" t="s">
        <v>53</v>
      </c>
    </row>
    <row r="35" spans="1:10" x14ac:dyDescent="0.25">
      <c r="A35" s="8"/>
      <c r="B35" s="7"/>
      <c r="C35" s="7"/>
      <c r="D35" s="7"/>
      <c r="E35" s="7"/>
      <c r="F35" s="8"/>
      <c r="G35" s="8">
        <v>5</v>
      </c>
      <c r="H35" s="7">
        <v>86410741</v>
      </c>
      <c r="I35" s="7">
        <v>86410761</v>
      </c>
      <c r="J35" s="7" t="s">
        <v>54</v>
      </c>
    </row>
    <row r="36" spans="1:10" x14ac:dyDescent="0.25">
      <c r="A36" s="8"/>
      <c r="B36" s="7"/>
      <c r="C36" s="7"/>
      <c r="D36" s="7"/>
      <c r="E36" s="7"/>
      <c r="F36" s="8"/>
      <c r="G36" s="8">
        <v>5</v>
      </c>
      <c r="H36" s="7">
        <v>87962684</v>
      </c>
      <c r="I36" s="7">
        <v>87962705</v>
      </c>
      <c r="J36" s="7" t="s">
        <v>55</v>
      </c>
    </row>
    <row r="37" spans="1:10" x14ac:dyDescent="0.25">
      <c r="A37" s="8"/>
      <c r="B37" s="7"/>
      <c r="C37" s="7"/>
      <c r="D37" s="7"/>
      <c r="E37" s="7"/>
      <c r="F37" s="8"/>
      <c r="G37" s="8">
        <v>5</v>
      </c>
      <c r="H37" s="7">
        <v>87962720</v>
      </c>
      <c r="I37" s="7">
        <v>87962742</v>
      </c>
      <c r="J37" s="7" t="s">
        <v>56</v>
      </c>
    </row>
    <row r="38" spans="1:10" x14ac:dyDescent="0.25">
      <c r="A38" s="8"/>
      <c r="B38" s="7"/>
      <c r="C38" s="7"/>
      <c r="D38" s="7"/>
      <c r="E38" s="7"/>
      <c r="F38" s="8"/>
      <c r="G38" s="8">
        <v>5</v>
      </c>
      <c r="H38" s="7">
        <v>89312458</v>
      </c>
      <c r="I38" s="7">
        <v>89312478</v>
      </c>
      <c r="J38" s="7" t="s">
        <v>57</v>
      </c>
    </row>
    <row r="39" spans="1:10" x14ac:dyDescent="0.25">
      <c r="A39" s="8">
        <v>5</v>
      </c>
      <c r="B39" s="9">
        <v>175347511</v>
      </c>
      <c r="C39" s="9">
        <v>180712404</v>
      </c>
      <c r="D39" s="7">
        <f>C39-B39</f>
        <v>5364893</v>
      </c>
      <c r="E39" s="7" t="s">
        <v>369</v>
      </c>
      <c r="F39" s="8">
        <v>9</v>
      </c>
      <c r="G39" s="8">
        <v>5</v>
      </c>
      <c r="H39" s="7">
        <v>175794963</v>
      </c>
      <c r="I39" s="7">
        <v>175794984</v>
      </c>
      <c r="J39" s="7" t="s">
        <v>58</v>
      </c>
    </row>
    <row r="40" spans="1:10" x14ac:dyDescent="0.25">
      <c r="A40" s="8"/>
      <c r="B40" s="7"/>
      <c r="C40" s="7"/>
      <c r="D40" s="7"/>
      <c r="E40" s="7"/>
      <c r="F40" s="8"/>
      <c r="G40" s="8">
        <v>5</v>
      </c>
      <c r="H40" s="7">
        <v>175794999</v>
      </c>
      <c r="I40" s="7">
        <v>175795020</v>
      </c>
      <c r="J40" s="7" t="s">
        <v>59</v>
      </c>
    </row>
    <row r="41" spans="1:10" x14ac:dyDescent="0.25">
      <c r="A41" s="8"/>
      <c r="B41" s="7"/>
      <c r="C41" s="7"/>
      <c r="D41" s="7"/>
      <c r="E41" s="7"/>
      <c r="F41" s="8"/>
      <c r="G41" s="8">
        <v>5</v>
      </c>
      <c r="H41" s="7">
        <v>176056450</v>
      </c>
      <c r="I41" s="7">
        <v>176056467</v>
      </c>
      <c r="J41" s="7" t="s">
        <v>60</v>
      </c>
    </row>
    <row r="42" spans="1:10" x14ac:dyDescent="0.25">
      <c r="A42" s="8"/>
      <c r="B42" s="7"/>
      <c r="C42" s="7"/>
      <c r="D42" s="7"/>
      <c r="E42" s="7"/>
      <c r="F42" s="8"/>
      <c r="G42" s="8">
        <v>5</v>
      </c>
      <c r="H42" s="7">
        <v>179225278</v>
      </c>
      <c r="I42" s="7">
        <v>179225300</v>
      </c>
      <c r="J42" s="7" t="s">
        <v>61</v>
      </c>
    </row>
    <row r="43" spans="1:10" x14ac:dyDescent="0.25">
      <c r="A43" s="8"/>
      <c r="B43" s="7"/>
      <c r="C43" s="7"/>
      <c r="D43" s="7"/>
      <c r="E43" s="7"/>
      <c r="F43" s="8"/>
      <c r="G43" s="8">
        <v>5</v>
      </c>
      <c r="H43" s="7">
        <v>179225323</v>
      </c>
      <c r="I43" s="7">
        <v>179225346</v>
      </c>
      <c r="J43" s="7" t="s">
        <v>62</v>
      </c>
    </row>
    <row r="44" spans="1:10" x14ac:dyDescent="0.25">
      <c r="A44" s="8"/>
      <c r="B44" s="7"/>
      <c r="C44" s="7"/>
      <c r="D44" s="7"/>
      <c r="E44" s="7"/>
      <c r="F44" s="8"/>
      <c r="G44" s="8">
        <v>5</v>
      </c>
      <c r="H44" s="7">
        <v>179442319</v>
      </c>
      <c r="I44" s="7">
        <v>179442340</v>
      </c>
      <c r="J44" s="7" t="s">
        <v>63</v>
      </c>
    </row>
    <row r="45" spans="1:10" x14ac:dyDescent="0.25">
      <c r="A45" s="8"/>
      <c r="B45" s="7"/>
      <c r="C45" s="7"/>
      <c r="D45" s="7"/>
      <c r="E45" s="7"/>
      <c r="F45" s="8"/>
      <c r="G45" s="8">
        <v>5</v>
      </c>
      <c r="H45" s="7">
        <v>179442361</v>
      </c>
      <c r="I45" s="7">
        <v>179442382</v>
      </c>
      <c r="J45" s="7" t="s">
        <v>64</v>
      </c>
    </row>
    <row r="46" spans="1:10" x14ac:dyDescent="0.25">
      <c r="A46" s="8"/>
      <c r="B46" s="7"/>
      <c r="C46" s="7"/>
      <c r="D46" s="7"/>
      <c r="E46" s="7"/>
      <c r="F46" s="8"/>
      <c r="G46" s="8">
        <v>5</v>
      </c>
      <c r="H46" s="7">
        <v>180649577</v>
      </c>
      <c r="I46" s="7">
        <v>180649599</v>
      </c>
      <c r="J46" s="7" t="s">
        <v>65</v>
      </c>
    </row>
    <row r="47" spans="1:10" x14ac:dyDescent="0.25">
      <c r="A47" s="8"/>
      <c r="B47" s="7"/>
      <c r="C47" s="7"/>
      <c r="D47" s="7"/>
      <c r="E47" s="7"/>
      <c r="F47" s="8"/>
      <c r="G47" s="8">
        <v>5</v>
      </c>
      <c r="H47" s="7">
        <v>180649612</v>
      </c>
      <c r="I47" s="7">
        <v>180649632</v>
      </c>
      <c r="J47" s="7" t="s">
        <v>66</v>
      </c>
    </row>
    <row r="48" spans="1:10" x14ac:dyDescent="0.25">
      <c r="A48" s="8">
        <v>7</v>
      </c>
      <c r="B48" s="7">
        <v>99596999</v>
      </c>
      <c r="C48" s="7">
        <v>101915615</v>
      </c>
      <c r="D48" s="7">
        <f>C48-B48</f>
        <v>2318616</v>
      </c>
      <c r="E48" s="7" t="s">
        <v>22</v>
      </c>
      <c r="F48" s="8">
        <v>9</v>
      </c>
      <c r="G48" s="8">
        <v>7</v>
      </c>
      <c r="H48" s="7">
        <v>99691194</v>
      </c>
      <c r="I48" s="7">
        <v>99691215</v>
      </c>
      <c r="J48" s="7" t="s">
        <v>67</v>
      </c>
    </row>
    <row r="49" spans="1:10" x14ac:dyDescent="0.25">
      <c r="A49" s="8"/>
      <c r="B49" s="7"/>
      <c r="C49" s="7"/>
      <c r="D49" s="7"/>
      <c r="E49" s="7"/>
      <c r="F49" s="8"/>
      <c r="G49" s="8">
        <v>7</v>
      </c>
      <c r="H49" s="7">
        <v>99691233</v>
      </c>
      <c r="I49" s="7">
        <v>99691253</v>
      </c>
      <c r="J49" s="7" t="s">
        <v>68</v>
      </c>
    </row>
    <row r="50" spans="1:10" x14ac:dyDescent="0.25">
      <c r="A50" s="8"/>
      <c r="B50" s="7"/>
      <c r="C50" s="7"/>
      <c r="D50" s="7"/>
      <c r="E50" s="7"/>
      <c r="F50" s="8"/>
      <c r="G50" s="8">
        <v>7</v>
      </c>
      <c r="H50" s="7">
        <v>99691400</v>
      </c>
      <c r="I50" s="7">
        <v>99691421</v>
      </c>
      <c r="J50" s="7" t="s">
        <v>69</v>
      </c>
    </row>
    <row r="51" spans="1:10" x14ac:dyDescent="0.25">
      <c r="A51" s="8"/>
      <c r="B51" s="7"/>
      <c r="C51" s="7"/>
      <c r="D51" s="7"/>
      <c r="E51" s="7"/>
      <c r="F51" s="8"/>
      <c r="G51" s="8">
        <v>7</v>
      </c>
      <c r="H51" s="7">
        <v>99691438</v>
      </c>
      <c r="I51" s="7">
        <v>99691460</v>
      </c>
      <c r="J51" s="7" t="s">
        <v>70</v>
      </c>
    </row>
    <row r="52" spans="1:10" x14ac:dyDescent="0.25">
      <c r="A52" s="8"/>
      <c r="B52" s="7"/>
      <c r="C52" s="7"/>
      <c r="D52" s="7"/>
      <c r="E52" s="7"/>
      <c r="F52" s="8"/>
      <c r="G52" s="8">
        <v>7</v>
      </c>
      <c r="H52" s="7">
        <v>99691625</v>
      </c>
      <c r="I52" s="7">
        <v>99691646</v>
      </c>
      <c r="J52" s="7" t="s">
        <v>71</v>
      </c>
    </row>
    <row r="53" spans="1:10" x14ac:dyDescent="0.25">
      <c r="A53" s="8"/>
      <c r="B53" s="7"/>
      <c r="C53" s="7"/>
      <c r="D53" s="7"/>
      <c r="E53" s="7"/>
      <c r="F53" s="8"/>
      <c r="G53" s="8">
        <v>7</v>
      </c>
      <c r="H53" s="7">
        <v>99691666</v>
      </c>
      <c r="I53" s="7">
        <v>99691686</v>
      </c>
      <c r="J53" s="7" t="s">
        <v>72</v>
      </c>
    </row>
    <row r="54" spans="1:10" x14ac:dyDescent="0.25">
      <c r="A54" s="8"/>
      <c r="B54" s="7"/>
      <c r="C54" s="7"/>
      <c r="D54" s="7"/>
      <c r="E54" s="7"/>
      <c r="F54" s="8"/>
      <c r="G54" s="8">
        <v>7</v>
      </c>
      <c r="H54" s="7">
        <v>99754234</v>
      </c>
      <c r="I54" s="7">
        <v>99754256</v>
      </c>
      <c r="J54" s="7" t="s">
        <v>73</v>
      </c>
    </row>
    <row r="55" spans="1:10" x14ac:dyDescent="0.25">
      <c r="A55" s="8"/>
      <c r="B55" s="7"/>
      <c r="C55" s="7"/>
      <c r="D55" s="7"/>
      <c r="E55" s="7"/>
      <c r="F55" s="8"/>
      <c r="G55" s="8">
        <v>7</v>
      </c>
      <c r="H55" s="7">
        <v>100802763</v>
      </c>
      <c r="I55" s="7">
        <v>100802784</v>
      </c>
      <c r="J55" s="7" t="s">
        <v>74</v>
      </c>
    </row>
    <row r="56" spans="1:10" x14ac:dyDescent="0.25">
      <c r="A56" s="8"/>
      <c r="B56" s="7"/>
      <c r="C56" s="7"/>
      <c r="D56" s="7"/>
      <c r="E56" s="7"/>
      <c r="F56" s="8"/>
      <c r="G56" s="8">
        <v>7</v>
      </c>
      <c r="H56" s="7">
        <v>100802805</v>
      </c>
      <c r="I56" s="7">
        <v>100802827</v>
      </c>
      <c r="J56" s="7" t="s">
        <v>75</v>
      </c>
    </row>
    <row r="57" spans="1:10" x14ac:dyDescent="0.25">
      <c r="A57" s="8">
        <v>9</v>
      </c>
      <c r="B57" s="7">
        <v>79440180</v>
      </c>
      <c r="C57" s="7">
        <v>81900180</v>
      </c>
      <c r="D57" s="7">
        <f>C57-B57</f>
        <v>2460000</v>
      </c>
      <c r="E57" s="7" t="s">
        <v>24</v>
      </c>
      <c r="F57" s="8">
        <v>0</v>
      </c>
      <c r="G57" s="8"/>
      <c r="H57" s="7"/>
      <c r="I57" s="7"/>
      <c r="J57" s="7"/>
    </row>
    <row r="58" spans="1:10" x14ac:dyDescent="0.25">
      <c r="A58" s="8">
        <v>10</v>
      </c>
      <c r="B58" s="7">
        <v>26674215</v>
      </c>
      <c r="C58" s="7">
        <v>29194917</v>
      </c>
      <c r="D58" s="7">
        <f>C58-B58</f>
        <v>2520702</v>
      </c>
      <c r="E58" s="7" t="s">
        <v>26</v>
      </c>
      <c r="F58" s="8">
        <v>0</v>
      </c>
      <c r="G58" s="8"/>
      <c r="H58" s="7"/>
      <c r="I58" s="7"/>
      <c r="J58" s="7"/>
    </row>
    <row r="59" spans="1:10" x14ac:dyDescent="0.25">
      <c r="A59" s="8">
        <v>10</v>
      </c>
      <c r="B59" s="7">
        <v>57579129</v>
      </c>
      <c r="C59" s="7">
        <v>59272301</v>
      </c>
      <c r="D59" s="7">
        <f>C59-B59</f>
        <v>1693172</v>
      </c>
      <c r="E59" s="7" t="s">
        <v>12</v>
      </c>
      <c r="F59" s="8">
        <v>1</v>
      </c>
      <c r="G59" s="8">
        <v>10</v>
      </c>
      <c r="H59" s="7">
        <v>59064249</v>
      </c>
      <c r="I59" s="7">
        <v>59064270</v>
      </c>
      <c r="J59" s="7" t="s">
        <v>76</v>
      </c>
    </row>
    <row r="60" spans="1:10" x14ac:dyDescent="0.25">
      <c r="A60" s="8">
        <v>11</v>
      </c>
      <c r="B60" s="7">
        <v>123644790</v>
      </c>
      <c r="C60" s="7">
        <v>134919825</v>
      </c>
      <c r="D60" s="7">
        <f>C60-B60</f>
        <v>11275035</v>
      </c>
      <c r="E60" s="7" t="s">
        <v>29</v>
      </c>
      <c r="F60" s="8">
        <v>4</v>
      </c>
      <c r="G60" s="8">
        <v>11</v>
      </c>
      <c r="H60" s="7">
        <v>126858364</v>
      </c>
      <c r="I60" s="7">
        <v>126858385</v>
      </c>
      <c r="J60" s="7" t="s">
        <v>77</v>
      </c>
    </row>
    <row r="61" spans="1:10" x14ac:dyDescent="0.25">
      <c r="A61" s="8"/>
      <c r="B61" s="7"/>
      <c r="C61" s="7"/>
      <c r="D61" s="7"/>
      <c r="E61" s="7"/>
      <c r="F61" s="8"/>
      <c r="G61" s="8">
        <v>11</v>
      </c>
      <c r="H61" s="7">
        <v>128392325</v>
      </c>
      <c r="I61" s="7">
        <v>128392343</v>
      </c>
      <c r="J61" s="7" t="s">
        <v>78</v>
      </c>
    </row>
    <row r="62" spans="1:10" x14ac:dyDescent="0.25">
      <c r="A62" s="8"/>
      <c r="B62" s="7"/>
      <c r="C62" s="7"/>
      <c r="D62" s="7"/>
      <c r="E62" s="7"/>
      <c r="F62" s="8"/>
      <c r="G62" s="8">
        <v>11</v>
      </c>
      <c r="H62" s="7">
        <v>133768401</v>
      </c>
      <c r="I62" s="7">
        <v>133768424</v>
      </c>
      <c r="J62" s="7" t="s">
        <v>79</v>
      </c>
    </row>
    <row r="63" spans="1:10" x14ac:dyDescent="0.25">
      <c r="A63" s="8"/>
      <c r="B63" s="7"/>
      <c r="C63" s="7"/>
      <c r="D63" s="7"/>
      <c r="E63" s="7"/>
      <c r="F63" s="8"/>
      <c r="G63" s="8">
        <v>11</v>
      </c>
      <c r="H63" s="7">
        <v>133768446</v>
      </c>
      <c r="I63" s="7">
        <v>133768467</v>
      </c>
      <c r="J63" s="7" t="s">
        <v>80</v>
      </c>
    </row>
    <row r="64" spans="1:10" x14ac:dyDescent="0.25">
      <c r="A64" s="8">
        <v>16</v>
      </c>
      <c r="B64" s="7">
        <v>29656484</v>
      </c>
      <c r="C64" s="7">
        <v>30197490</v>
      </c>
      <c r="D64" s="7">
        <f>C64-B64</f>
        <v>541006</v>
      </c>
      <c r="E64" s="7" t="s">
        <v>32</v>
      </c>
      <c r="F64" s="8">
        <v>0</v>
      </c>
      <c r="G64" s="8"/>
      <c r="H64" s="7"/>
      <c r="I64" s="7"/>
      <c r="J64" s="7"/>
    </row>
    <row r="65" spans="1:10" x14ac:dyDescent="0.25">
      <c r="A65" s="8">
        <v>16</v>
      </c>
      <c r="B65" s="7">
        <v>71063144</v>
      </c>
      <c r="C65" s="7">
        <v>74497506</v>
      </c>
      <c r="D65" s="7">
        <f>C65-B65</f>
        <v>3434362</v>
      </c>
      <c r="E65" s="7" t="s">
        <v>34</v>
      </c>
      <c r="F65" s="8">
        <v>0</v>
      </c>
      <c r="G65" s="8"/>
      <c r="H65" s="7"/>
      <c r="I65" s="7"/>
      <c r="J65" s="7"/>
    </row>
    <row r="66" spans="1:10" x14ac:dyDescent="0.25">
      <c r="A66" s="8">
        <v>17</v>
      </c>
      <c r="B66" s="7">
        <v>43655547</v>
      </c>
      <c r="C66" s="7">
        <v>44345185</v>
      </c>
      <c r="D66" s="7">
        <f>C66-B66</f>
        <v>689638</v>
      </c>
      <c r="E66" s="7" t="s">
        <v>36</v>
      </c>
      <c r="F66" s="8">
        <v>0</v>
      </c>
      <c r="G66" s="8"/>
      <c r="H66" s="7"/>
      <c r="I66" s="7"/>
      <c r="J66" s="7"/>
    </row>
    <row r="67" spans="1:10" x14ac:dyDescent="0.25">
      <c r="A67" s="8">
        <v>17</v>
      </c>
      <c r="B67" s="7">
        <v>34479094</v>
      </c>
      <c r="C67" s="7">
        <v>36249059</v>
      </c>
      <c r="D67" s="7">
        <f>C67-B67</f>
        <v>1769965</v>
      </c>
      <c r="E67" s="7" t="s">
        <v>35</v>
      </c>
      <c r="F67" s="8">
        <v>2</v>
      </c>
      <c r="G67" s="8">
        <v>17</v>
      </c>
      <c r="H67" s="7">
        <v>35391045</v>
      </c>
      <c r="I67" s="7">
        <v>35391065</v>
      </c>
      <c r="J67" s="7" t="s">
        <v>81</v>
      </c>
    </row>
    <row r="68" spans="1:10" x14ac:dyDescent="0.25">
      <c r="A68" s="8"/>
      <c r="B68" s="7"/>
      <c r="C68" s="7"/>
      <c r="D68" s="7"/>
      <c r="E68" s="7"/>
      <c r="F68" s="8"/>
      <c r="G68" s="8">
        <v>17</v>
      </c>
      <c r="H68" s="7">
        <v>35975046</v>
      </c>
      <c r="I68" s="7">
        <v>35975064</v>
      </c>
      <c r="J68" s="7" t="s">
        <v>82</v>
      </c>
    </row>
    <row r="69" spans="1:10" x14ac:dyDescent="0.25">
      <c r="A69" s="8">
        <v>17</v>
      </c>
      <c r="B69" s="7">
        <v>80067024</v>
      </c>
      <c r="C69" s="7">
        <v>80561330</v>
      </c>
      <c r="D69" s="7">
        <f>C69-B69</f>
        <v>494306</v>
      </c>
      <c r="E69" s="7" t="s">
        <v>39</v>
      </c>
      <c r="F69" s="8">
        <v>0</v>
      </c>
      <c r="G69" s="8"/>
      <c r="H69" s="7"/>
      <c r="I69" s="7"/>
      <c r="J69" s="7"/>
    </row>
    <row r="70" spans="1:10" x14ac:dyDescent="0.25">
      <c r="A70" s="8">
        <v>19</v>
      </c>
      <c r="B70" s="7">
        <v>1758657</v>
      </c>
      <c r="C70" s="7">
        <v>5106195</v>
      </c>
      <c r="D70" s="7">
        <f>C70-B70</f>
        <v>3347538</v>
      </c>
      <c r="E70" s="7" t="s">
        <v>41</v>
      </c>
      <c r="F70" s="8">
        <v>11</v>
      </c>
      <c r="G70" s="8">
        <v>19</v>
      </c>
      <c r="H70" s="7">
        <v>1816168</v>
      </c>
      <c r="I70" s="7">
        <v>1816189</v>
      </c>
      <c r="J70" s="7" t="s">
        <v>83</v>
      </c>
    </row>
    <row r="71" spans="1:10" x14ac:dyDescent="0.25">
      <c r="A71" s="8"/>
      <c r="B71" s="7"/>
      <c r="C71" s="7"/>
      <c r="D71" s="7"/>
      <c r="E71" s="7"/>
      <c r="F71" s="8"/>
      <c r="G71" s="8">
        <v>19</v>
      </c>
      <c r="H71" s="7">
        <v>1816202</v>
      </c>
      <c r="I71" s="7">
        <v>1816222</v>
      </c>
      <c r="J71" s="7" t="s">
        <v>84</v>
      </c>
    </row>
    <row r="72" spans="1:10" x14ac:dyDescent="0.25">
      <c r="A72" s="8"/>
      <c r="B72" s="7"/>
      <c r="C72" s="7"/>
      <c r="D72" s="7"/>
      <c r="E72" s="7"/>
      <c r="F72" s="8"/>
      <c r="G72" s="8">
        <v>19</v>
      </c>
      <c r="H72" s="7">
        <v>2234061</v>
      </c>
      <c r="I72" s="7">
        <v>2234080</v>
      </c>
      <c r="J72" s="7" t="s">
        <v>85</v>
      </c>
    </row>
    <row r="73" spans="1:10" x14ac:dyDescent="0.25">
      <c r="A73" s="8"/>
      <c r="B73" s="7"/>
      <c r="C73" s="7"/>
      <c r="D73" s="7"/>
      <c r="E73" s="7"/>
      <c r="F73" s="8"/>
      <c r="G73" s="8">
        <v>19</v>
      </c>
      <c r="H73" s="7">
        <v>2234132</v>
      </c>
      <c r="I73" s="7">
        <v>2234148</v>
      </c>
      <c r="J73" s="7" t="s">
        <v>86</v>
      </c>
    </row>
    <row r="74" spans="1:10" x14ac:dyDescent="0.25">
      <c r="A74" s="8"/>
      <c r="B74" s="7"/>
      <c r="C74" s="7"/>
      <c r="D74" s="7"/>
      <c r="E74" s="7"/>
      <c r="F74" s="8"/>
      <c r="G74" s="8">
        <v>19</v>
      </c>
      <c r="H74" s="7">
        <v>2250687</v>
      </c>
      <c r="I74" s="7">
        <v>2250707</v>
      </c>
      <c r="J74" s="7" t="s">
        <v>87</v>
      </c>
    </row>
    <row r="75" spans="1:10" x14ac:dyDescent="0.25">
      <c r="A75" s="8"/>
      <c r="B75" s="7"/>
      <c r="C75" s="7"/>
      <c r="D75" s="7"/>
      <c r="E75" s="7"/>
      <c r="F75" s="8"/>
      <c r="G75" s="8">
        <v>19</v>
      </c>
      <c r="H75" s="7">
        <v>3961427</v>
      </c>
      <c r="I75" s="7">
        <v>3961450</v>
      </c>
      <c r="J75" s="7" t="s">
        <v>88</v>
      </c>
    </row>
    <row r="76" spans="1:10" x14ac:dyDescent="0.25">
      <c r="A76" s="8"/>
      <c r="B76" s="7"/>
      <c r="C76" s="7"/>
      <c r="D76" s="7"/>
      <c r="E76" s="7"/>
      <c r="F76" s="8"/>
      <c r="G76" s="8">
        <v>19</v>
      </c>
      <c r="H76" s="7">
        <v>4445984</v>
      </c>
      <c r="I76" s="7">
        <v>4446006</v>
      </c>
      <c r="J76" s="7" t="s">
        <v>89</v>
      </c>
    </row>
    <row r="77" spans="1:10" x14ac:dyDescent="0.25">
      <c r="A77" s="8"/>
      <c r="B77" s="7"/>
      <c r="C77" s="7"/>
      <c r="D77" s="7"/>
      <c r="E77" s="7"/>
      <c r="F77" s="8"/>
      <c r="G77" s="8">
        <v>19</v>
      </c>
      <c r="H77" s="7">
        <v>4446018</v>
      </c>
      <c r="I77" s="7">
        <v>4446038</v>
      </c>
      <c r="J77" s="7" t="s">
        <v>90</v>
      </c>
    </row>
    <row r="78" spans="1:10" x14ac:dyDescent="0.25">
      <c r="A78" s="8"/>
      <c r="B78" s="7"/>
      <c r="C78" s="7"/>
      <c r="D78" s="7"/>
      <c r="E78" s="7"/>
      <c r="F78" s="8"/>
      <c r="G78" s="8">
        <v>19</v>
      </c>
      <c r="H78" s="7">
        <v>4770712</v>
      </c>
      <c r="I78" s="7">
        <v>4770734</v>
      </c>
      <c r="J78" s="7" t="s">
        <v>91</v>
      </c>
    </row>
    <row r="79" spans="1:10" x14ac:dyDescent="0.25">
      <c r="A79" s="8"/>
      <c r="B79" s="7"/>
      <c r="C79" s="7"/>
      <c r="D79" s="7"/>
      <c r="E79" s="7"/>
      <c r="F79" s="8"/>
      <c r="G79" s="8">
        <v>19</v>
      </c>
      <c r="H79" s="7">
        <v>4932699</v>
      </c>
      <c r="I79" s="7">
        <v>4932720</v>
      </c>
      <c r="J79" s="7" t="s">
        <v>92</v>
      </c>
    </row>
    <row r="80" spans="1:10" x14ac:dyDescent="0.25">
      <c r="A80" s="8"/>
      <c r="B80" s="7"/>
      <c r="C80" s="7"/>
      <c r="D80" s="7"/>
      <c r="E80" s="7"/>
      <c r="F80" s="8"/>
      <c r="G80" s="8">
        <v>19</v>
      </c>
      <c r="H80" s="7">
        <v>4932731</v>
      </c>
      <c r="I80" s="7">
        <v>4932752</v>
      </c>
      <c r="J80" s="7" t="s">
        <v>93</v>
      </c>
    </row>
    <row r="81" spans="1:10" x14ac:dyDescent="0.25">
      <c r="A81" s="8">
        <v>20</v>
      </c>
      <c r="B81" s="7">
        <v>59266069</v>
      </c>
      <c r="C81" s="7">
        <v>62893330</v>
      </c>
      <c r="D81" s="7">
        <f>C81-B81</f>
        <v>3627261</v>
      </c>
      <c r="E81" s="7" t="s">
        <v>43</v>
      </c>
      <c r="F81" s="8">
        <v>15</v>
      </c>
      <c r="G81" s="8">
        <v>20</v>
      </c>
      <c r="H81" s="7">
        <v>60528677</v>
      </c>
      <c r="I81" s="7">
        <v>60528697</v>
      </c>
      <c r="J81" s="7" t="s">
        <v>94</v>
      </c>
    </row>
    <row r="82" spans="1:10" x14ac:dyDescent="0.25">
      <c r="A82" s="8"/>
      <c r="B82" s="7"/>
      <c r="C82" s="7"/>
      <c r="D82" s="7"/>
      <c r="E82" s="7"/>
      <c r="F82" s="8"/>
      <c r="G82" s="8">
        <v>20</v>
      </c>
      <c r="H82" s="7">
        <v>60639868</v>
      </c>
      <c r="I82" s="7">
        <v>60639884</v>
      </c>
      <c r="J82" s="7" t="s">
        <v>95</v>
      </c>
    </row>
    <row r="83" spans="1:10" x14ac:dyDescent="0.25">
      <c r="A83" s="8"/>
      <c r="B83" s="7"/>
      <c r="C83" s="7"/>
      <c r="D83" s="7"/>
      <c r="E83" s="7"/>
      <c r="F83" s="8"/>
      <c r="G83" s="8">
        <v>20</v>
      </c>
      <c r="H83" s="7">
        <v>60907546</v>
      </c>
      <c r="I83" s="7">
        <v>60907568</v>
      </c>
      <c r="J83" s="7" t="s">
        <v>96</v>
      </c>
    </row>
    <row r="84" spans="1:10" x14ac:dyDescent="0.25">
      <c r="A84" s="8"/>
      <c r="B84" s="7"/>
      <c r="C84" s="7"/>
      <c r="D84" s="7"/>
      <c r="E84" s="7"/>
      <c r="F84" s="8"/>
      <c r="G84" s="8">
        <v>20</v>
      </c>
      <c r="H84" s="7">
        <v>60907590</v>
      </c>
      <c r="I84" s="7">
        <v>60907612</v>
      </c>
      <c r="J84" s="7" t="s">
        <v>97</v>
      </c>
    </row>
    <row r="85" spans="1:10" x14ac:dyDescent="0.25">
      <c r="A85" s="8"/>
      <c r="B85" s="7"/>
      <c r="C85" s="7"/>
      <c r="D85" s="7"/>
      <c r="E85" s="7"/>
      <c r="F85" s="8"/>
      <c r="G85" s="8">
        <v>20</v>
      </c>
      <c r="H85" s="7">
        <v>61151558</v>
      </c>
      <c r="I85" s="7">
        <v>61151579</v>
      </c>
      <c r="J85" s="7" t="s">
        <v>98</v>
      </c>
    </row>
    <row r="86" spans="1:10" x14ac:dyDescent="0.25">
      <c r="A86" s="8"/>
      <c r="B86" s="7"/>
      <c r="C86" s="7"/>
      <c r="D86" s="7"/>
      <c r="E86" s="7"/>
      <c r="F86" s="8"/>
      <c r="G86" s="8">
        <v>20</v>
      </c>
      <c r="H86" s="7">
        <v>61162177</v>
      </c>
      <c r="I86" s="7">
        <v>61162198</v>
      </c>
      <c r="J86" s="7" t="s">
        <v>99</v>
      </c>
    </row>
    <row r="87" spans="1:10" x14ac:dyDescent="0.25">
      <c r="A87" s="8"/>
      <c r="B87" s="7"/>
      <c r="C87" s="7"/>
      <c r="D87" s="7"/>
      <c r="E87" s="7"/>
      <c r="F87" s="8"/>
      <c r="G87" s="8">
        <v>20</v>
      </c>
      <c r="H87" s="7">
        <v>61809866</v>
      </c>
      <c r="I87" s="7">
        <v>61809887</v>
      </c>
      <c r="J87" s="7" t="s">
        <v>100</v>
      </c>
    </row>
    <row r="88" spans="1:10" x14ac:dyDescent="0.25">
      <c r="A88" s="8"/>
      <c r="B88" s="7"/>
      <c r="C88" s="7"/>
      <c r="D88" s="7"/>
      <c r="E88" s="7"/>
      <c r="F88" s="8"/>
      <c r="G88" s="8">
        <v>20</v>
      </c>
      <c r="H88" s="7">
        <v>61809904</v>
      </c>
      <c r="I88" s="7">
        <v>61809923</v>
      </c>
      <c r="J88" s="7" t="s">
        <v>101</v>
      </c>
    </row>
    <row r="89" spans="1:10" x14ac:dyDescent="0.25">
      <c r="A89" s="8"/>
      <c r="B89" s="7"/>
      <c r="C89" s="7"/>
      <c r="D89" s="7"/>
      <c r="E89" s="7"/>
      <c r="F89" s="8"/>
      <c r="G89" s="8">
        <v>20</v>
      </c>
      <c r="H89" s="7">
        <v>61870140</v>
      </c>
      <c r="I89" s="7">
        <v>61870157</v>
      </c>
      <c r="J89" s="7" t="s">
        <v>102</v>
      </c>
    </row>
    <row r="90" spans="1:10" x14ac:dyDescent="0.25">
      <c r="A90" s="8"/>
      <c r="B90" s="7"/>
      <c r="C90" s="7"/>
      <c r="D90" s="7"/>
      <c r="E90" s="7"/>
      <c r="F90" s="8"/>
      <c r="G90" s="8">
        <v>20</v>
      </c>
      <c r="H90" s="7">
        <v>61918170</v>
      </c>
      <c r="I90" s="7">
        <v>61918189</v>
      </c>
      <c r="J90" s="7" t="s">
        <v>103</v>
      </c>
    </row>
    <row r="91" spans="1:10" x14ac:dyDescent="0.25">
      <c r="A91" s="8"/>
      <c r="B91" s="7"/>
      <c r="C91" s="7"/>
      <c r="D91" s="7"/>
      <c r="E91" s="7"/>
      <c r="F91" s="8"/>
      <c r="G91" s="8">
        <v>20</v>
      </c>
      <c r="H91" s="7">
        <v>62550848</v>
      </c>
      <c r="I91" s="7">
        <v>62550870</v>
      </c>
      <c r="J91" s="7" t="s">
        <v>104</v>
      </c>
    </row>
    <row r="92" spans="1:10" x14ac:dyDescent="0.25">
      <c r="A92" s="8"/>
      <c r="B92" s="7"/>
      <c r="C92" s="7"/>
      <c r="D92" s="7"/>
      <c r="E92" s="7"/>
      <c r="F92" s="8"/>
      <c r="G92" s="8">
        <v>20</v>
      </c>
      <c r="H92" s="7">
        <v>62551155</v>
      </c>
      <c r="I92" s="7">
        <v>62551177</v>
      </c>
      <c r="J92" s="7" t="s">
        <v>104</v>
      </c>
    </row>
    <row r="93" spans="1:10" x14ac:dyDescent="0.25">
      <c r="A93" s="8"/>
      <c r="B93" s="7"/>
      <c r="C93" s="7"/>
      <c r="D93" s="7"/>
      <c r="E93" s="7"/>
      <c r="F93" s="8"/>
      <c r="G93" s="8">
        <v>20</v>
      </c>
      <c r="H93" s="7">
        <v>62572827</v>
      </c>
      <c r="I93" s="7">
        <v>62572848</v>
      </c>
      <c r="J93" s="7" t="s">
        <v>105</v>
      </c>
    </row>
    <row r="94" spans="1:10" x14ac:dyDescent="0.25">
      <c r="A94" s="8"/>
      <c r="B94" s="7"/>
      <c r="C94" s="7"/>
      <c r="D94" s="7"/>
      <c r="E94" s="7"/>
      <c r="F94" s="8"/>
      <c r="G94" s="8">
        <v>20</v>
      </c>
      <c r="H94" s="7">
        <v>62572864</v>
      </c>
      <c r="I94" s="7">
        <v>62572885</v>
      </c>
      <c r="J94" s="7" t="s">
        <v>106</v>
      </c>
    </row>
    <row r="95" spans="1:10" x14ac:dyDescent="0.25">
      <c r="A95" s="8"/>
      <c r="B95" s="7"/>
      <c r="C95" s="7"/>
      <c r="D95" s="7"/>
      <c r="E95" s="7"/>
      <c r="F95" s="8"/>
      <c r="G95" s="8">
        <v>20</v>
      </c>
      <c r="H95" s="7">
        <v>62574044</v>
      </c>
      <c r="I95" s="7">
        <v>62574064</v>
      </c>
      <c r="J95" s="7" t="s">
        <v>107</v>
      </c>
    </row>
    <row r="96" spans="1:10" x14ac:dyDescent="0.25">
      <c r="A96" s="8">
        <v>21</v>
      </c>
      <c r="B96" s="7">
        <v>33842253</v>
      </c>
      <c r="C96" s="7">
        <v>34155175</v>
      </c>
      <c r="D96" s="7">
        <f>C96-B96</f>
        <v>312922</v>
      </c>
      <c r="E96" s="7" t="s">
        <v>45</v>
      </c>
      <c r="F96" s="8">
        <v>0</v>
      </c>
      <c r="G96" s="8"/>
      <c r="H96" s="7"/>
      <c r="I96" s="7"/>
      <c r="J96" s="7"/>
    </row>
    <row r="97" spans="5:6" x14ac:dyDescent="0.25">
      <c r="E97" s="2"/>
    </row>
    <row r="98" spans="5:6" x14ac:dyDescent="0.25">
      <c r="E98" s="2"/>
      <c r="F98" s="1"/>
    </row>
  </sheetData>
  <mergeCells count="3">
    <mergeCell ref="G2:J2"/>
    <mergeCell ref="F2:F3"/>
    <mergeCell ref="A2:E2"/>
  </mergeCells>
  <phoneticPr fontId="2" type="noConversion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zoomScale="85" zoomScaleNormal="85" workbookViewId="0">
      <selection activeCell="G1" sqref="G1:G65536"/>
    </sheetView>
  </sheetViews>
  <sheetFormatPr defaultRowHeight="15" x14ac:dyDescent="0.25"/>
  <cols>
    <col min="1" max="1" width="8.42578125" style="3" customWidth="1"/>
    <col min="2" max="2" width="12.85546875" style="1" customWidth="1"/>
    <col min="3" max="3" width="13.5703125" style="1" customWidth="1"/>
    <col min="4" max="5" width="9.140625" style="1"/>
    <col min="6" max="6" width="8.42578125" style="3" customWidth="1"/>
    <col min="7" max="7" width="9.140625" style="3"/>
    <col min="8" max="8" width="11.42578125" style="1" customWidth="1"/>
    <col min="9" max="9" width="11.5703125" style="1" customWidth="1"/>
    <col min="10" max="10" width="25.7109375" style="1" customWidth="1"/>
    <col min="11" max="16384" width="9.140625" style="1"/>
  </cols>
  <sheetData>
    <row r="1" spans="1:10" ht="26.25" customHeight="1" x14ac:dyDescent="0.25">
      <c r="A1" s="32" t="s">
        <v>417</v>
      </c>
    </row>
    <row r="2" spans="1:10" s="4" customFormat="1" x14ac:dyDescent="0.25">
      <c r="A2" s="36" t="s">
        <v>373</v>
      </c>
      <c r="B2" s="36"/>
      <c r="C2" s="36"/>
      <c r="D2" s="36"/>
      <c r="E2" s="36"/>
      <c r="F2" s="34" t="s">
        <v>370</v>
      </c>
      <c r="G2" s="33" t="s">
        <v>367</v>
      </c>
      <c r="H2" s="33"/>
      <c r="I2" s="33"/>
      <c r="J2" s="33"/>
    </row>
    <row r="3" spans="1:10" s="4" customFormat="1" ht="30.75" customHeight="1" x14ac:dyDescent="0.25">
      <c r="A3" s="10" t="s">
        <v>0</v>
      </c>
      <c r="B3" s="6" t="s">
        <v>1</v>
      </c>
      <c r="C3" s="6" t="s">
        <v>2</v>
      </c>
      <c r="D3" s="6" t="s">
        <v>3</v>
      </c>
      <c r="E3" s="6" t="s">
        <v>371</v>
      </c>
      <c r="F3" s="35"/>
      <c r="G3" s="10" t="s">
        <v>0</v>
      </c>
      <c r="H3" s="6" t="s">
        <v>1</v>
      </c>
      <c r="I3" s="6" t="s">
        <v>2</v>
      </c>
      <c r="J3" s="6" t="s">
        <v>368</v>
      </c>
    </row>
    <row r="4" spans="1:10" x14ac:dyDescent="0.25">
      <c r="A4" s="8">
        <v>1</v>
      </c>
      <c r="B4" s="7">
        <v>45241887</v>
      </c>
      <c r="C4" s="7">
        <v>45428230</v>
      </c>
      <c r="D4" s="7">
        <f t="shared" ref="D4:D11" si="0">C4-B4</f>
        <v>186343</v>
      </c>
      <c r="E4" s="7" t="s">
        <v>108</v>
      </c>
      <c r="F4" s="8">
        <v>0</v>
      </c>
      <c r="G4" s="8"/>
      <c r="H4" s="7"/>
      <c r="I4" s="7"/>
      <c r="J4" s="7"/>
    </row>
    <row r="5" spans="1:10" x14ac:dyDescent="0.25">
      <c r="A5" s="8">
        <v>1</v>
      </c>
      <c r="B5" s="7">
        <v>94078161</v>
      </c>
      <c r="C5" s="7">
        <v>94427004</v>
      </c>
      <c r="D5" s="7">
        <f t="shared" si="0"/>
        <v>348843</v>
      </c>
      <c r="E5" s="7" t="s">
        <v>109</v>
      </c>
      <c r="F5" s="8">
        <v>1</v>
      </c>
      <c r="G5" s="8">
        <v>1</v>
      </c>
      <c r="H5" s="7">
        <v>94312436</v>
      </c>
      <c r="I5" s="7">
        <v>94312455</v>
      </c>
      <c r="J5" s="7" t="s">
        <v>110</v>
      </c>
    </row>
    <row r="6" spans="1:10" x14ac:dyDescent="0.25">
      <c r="A6" s="8">
        <v>1</v>
      </c>
      <c r="B6" s="7">
        <v>145632134</v>
      </c>
      <c r="C6" s="7">
        <v>147828230</v>
      </c>
      <c r="D6" s="7">
        <f t="shared" si="0"/>
        <v>2196096</v>
      </c>
      <c r="E6" s="7" t="s">
        <v>111</v>
      </c>
      <c r="F6" s="8">
        <v>1</v>
      </c>
      <c r="G6" s="8">
        <v>1</v>
      </c>
      <c r="H6" s="7">
        <v>147806646</v>
      </c>
      <c r="I6" s="7">
        <v>147806668</v>
      </c>
      <c r="J6" s="7" t="s">
        <v>112</v>
      </c>
    </row>
    <row r="7" spans="1:10" x14ac:dyDescent="0.25">
      <c r="A7" s="8">
        <v>1</v>
      </c>
      <c r="B7" s="7">
        <v>246163377</v>
      </c>
      <c r="C7" s="7">
        <v>246463377</v>
      </c>
      <c r="D7" s="7">
        <f t="shared" si="0"/>
        <v>300000</v>
      </c>
      <c r="E7" s="7" t="s">
        <v>113</v>
      </c>
      <c r="F7" s="8">
        <v>0</v>
      </c>
      <c r="G7" s="8"/>
      <c r="H7" s="7"/>
      <c r="I7" s="7"/>
      <c r="J7" s="7"/>
    </row>
    <row r="8" spans="1:10" x14ac:dyDescent="0.25">
      <c r="A8" s="8">
        <v>2</v>
      </c>
      <c r="B8" s="7">
        <v>606200</v>
      </c>
      <c r="C8" s="7">
        <v>1113115</v>
      </c>
      <c r="D8" s="7">
        <f t="shared" si="0"/>
        <v>506915</v>
      </c>
      <c r="E8" s="7" t="s">
        <v>114</v>
      </c>
      <c r="F8" s="8">
        <v>0</v>
      </c>
      <c r="G8" s="8"/>
      <c r="H8" s="7"/>
      <c r="I8" s="7"/>
      <c r="J8" s="7"/>
    </row>
    <row r="9" spans="1:10" x14ac:dyDescent="0.25">
      <c r="A9" s="8">
        <v>2</v>
      </c>
      <c r="B9" s="7">
        <v>50822841</v>
      </c>
      <c r="C9" s="7">
        <v>50918648</v>
      </c>
      <c r="D9" s="7">
        <f t="shared" si="0"/>
        <v>95807</v>
      </c>
      <c r="E9" s="7" t="s">
        <v>115</v>
      </c>
      <c r="F9" s="8">
        <v>0</v>
      </c>
      <c r="G9" s="8"/>
      <c r="H9" s="7"/>
      <c r="I9" s="7"/>
      <c r="J9" s="7"/>
    </row>
    <row r="10" spans="1:10" x14ac:dyDescent="0.25">
      <c r="A10" s="8">
        <v>2</v>
      </c>
      <c r="B10" s="7">
        <v>78574987</v>
      </c>
      <c r="C10" s="7">
        <v>79642787</v>
      </c>
      <c r="D10" s="7">
        <f t="shared" si="0"/>
        <v>1067800</v>
      </c>
      <c r="E10" s="7" t="s">
        <v>116</v>
      </c>
      <c r="F10" s="8">
        <v>0</v>
      </c>
      <c r="G10" s="8"/>
      <c r="H10" s="7"/>
      <c r="I10" s="7"/>
      <c r="J10" s="7"/>
    </row>
    <row r="11" spans="1:10" x14ac:dyDescent="0.25">
      <c r="A11" s="8">
        <v>2</v>
      </c>
      <c r="B11" s="7">
        <v>111399043</v>
      </c>
      <c r="C11" s="7">
        <v>113102735</v>
      </c>
      <c r="D11" s="7">
        <f t="shared" si="0"/>
        <v>1703692</v>
      </c>
      <c r="E11" s="7" t="s">
        <v>117</v>
      </c>
      <c r="F11" s="8">
        <v>2</v>
      </c>
      <c r="G11" s="8">
        <v>2</v>
      </c>
      <c r="H11" s="7">
        <v>112078638</v>
      </c>
      <c r="I11" s="7">
        <v>112078659</v>
      </c>
      <c r="J11" s="7" t="s">
        <v>118</v>
      </c>
    </row>
    <row r="12" spans="1:10" x14ac:dyDescent="0.25">
      <c r="A12" s="8"/>
      <c r="B12" s="7"/>
      <c r="C12" s="7"/>
      <c r="D12" s="7"/>
      <c r="E12" s="7"/>
      <c r="F12" s="8"/>
      <c r="G12" s="8">
        <v>2</v>
      </c>
      <c r="H12" s="7">
        <v>112528647</v>
      </c>
      <c r="I12" s="7">
        <v>112528667</v>
      </c>
      <c r="J12" s="7" t="s">
        <v>120</v>
      </c>
    </row>
    <row r="13" spans="1:10" x14ac:dyDescent="0.25">
      <c r="A13" s="8">
        <v>2</v>
      </c>
      <c r="B13" s="7">
        <v>165630831</v>
      </c>
      <c r="C13" s="7">
        <v>165755530</v>
      </c>
      <c r="D13" s="7">
        <f>C13-B13</f>
        <v>124699</v>
      </c>
      <c r="E13" s="7" t="s">
        <v>119</v>
      </c>
      <c r="F13" s="8">
        <v>0</v>
      </c>
      <c r="G13" s="8"/>
      <c r="H13" s="7"/>
      <c r="I13" s="7"/>
      <c r="J13" s="7"/>
    </row>
    <row r="14" spans="1:10" x14ac:dyDescent="0.25">
      <c r="A14" s="8">
        <v>2</v>
      </c>
      <c r="B14" s="7">
        <v>238728703</v>
      </c>
      <c r="C14" s="7">
        <v>238973172</v>
      </c>
      <c r="D14" s="7">
        <f>C14-B14</f>
        <v>244469</v>
      </c>
      <c r="E14" s="7" t="s">
        <v>121</v>
      </c>
      <c r="F14" s="8">
        <v>0</v>
      </c>
      <c r="G14" s="8"/>
      <c r="H14" s="7"/>
      <c r="I14" s="7"/>
      <c r="J14" s="7"/>
    </row>
    <row r="15" spans="1:10" x14ac:dyDescent="0.25">
      <c r="A15" s="8">
        <v>2</v>
      </c>
      <c r="B15" s="7">
        <v>240757404</v>
      </c>
      <c r="C15" s="7">
        <v>240987842</v>
      </c>
      <c r="D15" s="7">
        <f>C15-B15</f>
        <v>230438</v>
      </c>
      <c r="E15" s="7" t="s">
        <v>122</v>
      </c>
      <c r="F15" s="8">
        <v>2</v>
      </c>
      <c r="G15" s="8">
        <v>2</v>
      </c>
      <c r="H15" s="7">
        <v>240882440</v>
      </c>
      <c r="I15" s="7">
        <v>240882461</v>
      </c>
      <c r="J15" s="7" t="s">
        <v>124</v>
      </c>
    </row>
    <row r="16" spans="1:10" x14ac:dyDescent="0.25">
      <c r="A16" s="8"/>
      <c r="B16" s="7"/>
      <c r="C16" s="7"/>
      <c r="D16" s="7"/>
      <c r="E16" s="7"/>
      <c r="F16" s="8"/>
      <c r="G16" s="8">
        <v>2</v>
      </c>
      <c r="H16" s="7">
        <v>240882480</v>
      </c>
      <c r="I16" s="7">
        <v>240882501</v>
      </c>
      <c r="J16" s="7" t="s">
        <v>126</v>
      </c>
    </row>
    <row r="17" spans="1:10" x14ac:dyDescent="0.25">
      <c r="A17" s="8">
        <v>4</v>
      </c>
      <c r="B17" s="7">
        <v>39431494</v>
      </c>
      <c r="C17" s="7">
        <v>39553171</v>
      </c>
      <c r="D17" s="7">
        <f t="shared" ref="D17:D36" si="1">C17-B17</f>
        <v>121677</v>
      </c>
      <c r="E17" s="7" t="s">
        <v>123</v>
      </c>
      <c r="F17" s="8">
        <v>0</v>
      </c>
      <c r="G17" s="8"/>
      <c r="H17" s="7"/>
      <c r="I17" s="7"/>
      <c r="J17" s="7"/>
    </row>
    <row r="18" spans="1:10" x14ac:dyDescent="0.25">
      <c r="A18" s="8">
        <v>4</v>
      </c>
      <c r="B18" s="7">
        <v>160517064</v>
      </c>
      <c r="C18" s="7">
        <v>162557194</v>
      </c>
      <c r="D18" s="7">
        <f t="shared" si="1"/>
        <v>2040130</v>
      </c>
      <c r="E18" s="7" t="s">
        <v>125</v>
      </c>
      <c r="F18" s="8">
        <v>0</v>
      </c>
      <c r="G18" s="8"/>
      <c r="H18" s="7"/>
      <c r="I18" s="7"/>
      <c r="J18" s="7"/>
    </row>
    <row r="19" spans="1:10" x14ac:dyDescent="0.25">
      <c r="A19" s="8">
        <v>8</v>
      </c>
      <c r="B19" s="7">
        <v>71556183</v>
      </c>
      <c r="C19" s="7">
        <v>71647302</v>
      </c>
      <c r="D19" s="7">
        <f t="shared" si="1"/>
        <v>91119</v>
      </c>
      <c r="E19" s="7" t="s">
        <v>127</v>
      </c>
      <c r="F19" s="8">
        <v>0</v>
      </c>
      <c r="G19" s="8"/>
      <c r="H19" s="7"/>
      <c r="I19" s="7"/>
      <c r="J19" s="7"/>
    </row>
    <row r="20" spans="1:10" x14ac:dyDescent="0.25">
      <c r="A20" s="8">
        <v>8</v>
      </c>
      <c r="B20" s="7">
        <v>87076254</v>
      </c>
      <c r="C20" s="7">
        <v>91433810</v>
      </c>
      <c r="D20" s="7">
        <f t="shared" si="1"/>
        <v>4357556</v>
      </c>
      <c r="E20" s="7" t="s">
        <v>128</v>
      </c>
      <c r="F20" s="8">
        <v>0</v>
      </c>
      <c r="G20" s="8"/>
      <c r="H20" s="7"/>
      <c r="I20" s="7"/>
      <c r="J20" s="7"/>
    </row>
    <row r="21" spans="1:10" x14ac:dyDescent="0.25">
      <c r="A21" s="8">
        <v>8</v>
      </c>
      <c r="B21" s="7">
        <v>138472657</v>
      </c>
      <c r="C21" s="7">
        <v>140058594</v>
      </c>
      <c r="D21" s="7">
        <f t="shared" si="1"/>
        <v>1585937</v>
      </c>
      <c r="E21" s="7" t="s">
        <v>129</v>
      </c>
      <c r="F21" s="8">
        <v>0</v>
      </c>
      <c r="G21" s="8"/>
      <c r="H21" s="7"/>
      <c r="I21" s="7"/>
      <c r="J21" s="7"/>
    </row>
    <row r="22" spans="1:10" x14ac:dyDescent="0.25">
      <c r="A22" s="8">
        <v>9</v>
      </c>
      <c r="B22" s="7">
        <v>9320706</v>
      </c>
      <c r="C22" s="7">
        <v>9848329</v>
      </c>
      <c r="D22" s="7">
        <f t="shared" si="1"/>
        <v>527623</v>
      </c>
      <c r="E22" s="7" t="s">
        <v>130</v>
      </c>
      <c r="F22" s="8">
        <v>0</v>
      </c>
      <c r="G22" s="8"/>
      <c r="H22" s="7"/>
      <c r="I22" s="7"/>
      <c r="J22" s="7"/>
    </row>
    <row r="23" spans="1:10" x14ac:dyDescent="0.25">
      <c r="A23" s="8">
        <v>9</v>
      </c>
      <c r="B23" s="7">
        <v>75242617</v>
      </c>
      <c r="C23" s="7">
        <v>75451357</v>
      </c>
      <c r="D23" s="7">
        <f t="shared" si="1"/>
        <v>208740</v>
      </c>
      <c r="E23" s="7" t="s">
        <v>131</v>
      </c>
      <c r="F23" s="8">
        <v>0</v>
      </c>
      <c r="G23" s="8"/>
      <c r="H23" s="7"/>
      <c r="I23" s="7"/>
      <c r="J23" s="7"/>
    </row>
    <row r="24" spans="1:10" x14ac:dyDescent="0.25">
      <c r="A24" s="8">
        <v>9</v>
      </c>
      <c r="B24" s="7">
        <v>119432923</v>
      </c>
      <c r="C24" s="7">
        <v>119468013</v>
      </c>
      <c r="D24" s="7">
        <f t="shared" si="1"/>
        <v>35090</v>
      </c>
      <c r="E24" s="7" t="s">
        <v>22</v>
      </c>
      <c r="F24" s="8">
        <v>0</v>
      </c>
      <c r="G24" s="8"/>
      <c r="H24" s="7"/>
      <c r="I24" s="7"/>
      <c r="J24" s="7"/>
    </row>
    <row r="25" spans="1:10" x14ac:dyDescent="0.25">
      <c r="A25" s="8">
        <v>10</v>
      </c>
      <c r="B25" s="7">
        <v>68394211</v>
      </c>
      <c r="C25" s="7">
        <v>70143925</v>
      </c>
      <c r="D25" s="7">
        <f t="shared" si="1"/>
        <v>1749714</v>
      </c>
      <c r="E25" s="7" t="s">
        <v>132</v>
      </c>
      <c r="F25" s="8">
        <v>0</v>
      </c>
      <c r="G25" s="8"/>
      <c r="H25" s="7"/>
      <c r="I25" s="7"/>
      <c r="J25" s="7"/>
    </row>
    <row r="26" spans="1:10" x14ac:dyDescent="0.25">
      <c r="A26" s="8">
        <v>10</v>
      </c>
      <c r="B26" s="7">
        <v>74991710</v>
      </c>
      <c r="C26" s="7">
        <v>75139818</v>
      </c>
      <c r="D26" s="7">
        <f t="shared" si="1"/>
        <v>148108</v>
      </c>
      <c r="E26" s="7" t="s">
        <v>133</v>
      </c>
      <c r="F26" s="8">
        <v>0</v>
      </c>
      <c r="G26" s="8"/>
      <c r="H26" s="7"/>
      <c r="I26" s="7"/>
      <c r="J26" s="7"/>
    </row>
    <row r="27" spans="1:10" x14ac:dyDescent="0.25">
      <c r="A27" s="8">
        <v>10</v>
      </c>
      <c r="B27" s="7">
        <v>76682994</v>
      </c>
      <c r="C27" s="7">
        <v>77768994</v>
      </c>
      <c r="D27" s="7">
        <f t="shared" si="1"/>
        <v>1086000</v>
      </c>
      <c r="E27" s="7" t="s">
        <v>134</v>
      </c>
      <c r="F27" s="8">
        <v>1</v>
      </c>
      <c r="G27" s="8">
        <v>10</v>
      </c>
      <c r="H27" s="7">
        <v>77312276</v>
      </c>
      <c r="I27" s="7">
        <v>77312296</v>
      </c>
      <c r="J27" s="7" t="s">
        <v>137</v>
      </c>
    </row>
    <row r="28" spans="1:10" x14ac:dyDescent="0.25">
      <c r="A28" s="8">
        <v>11</v>
      </c>
      <c r="B28" s="7">
        <v>134339790</v>
      </c>
      <c r="C28" s="7">
        <v>134943825</v>
      </c>
      <c r="D28" s="7">
        <f t="shared" si="1"/>
        <v>604035</v>
      </c>
      <c r="E28" s="7" t="s">
        <v>135</v>
      </c>
      <c r="F28" s="8">
        <v>0</v>
      </c>
      <c r="G28" s="8"/>
      <c r="H28" s="7"/>
      <c r="I28" s="7"/>
      <c r="J28" s="7"/>
    </row>
    <row r="29" spans="1:10" x14ac:dyDescent="0.25">
      <c r="A29" s="8">
        <v>12</v>
      </c>
      <c r="B29" s="7">
        <v>6082190</v>
      </c>
      <c r="C29" s="7">
        <v>6409965</v>
      </c>
      <c r="D29" s="7">
        <f t="shared" si="1"/>
        <v>327775</v>
      </c>
      <c r="E29" s="7" t="s">
        <v>136</v>
      </c>
      <c r="F29" s="8">
        <v>0</v>
      </c>
      <c r="G29" s="8"/>
      <c r="H29" s="7"/>
      <c r="I29" s="7"/>
      <c r="J29" s="7"/>
    </row>
    <row r="30" spans="1:10" x14ac:dyDescent="0.25">
      <c r="A30" s="8">
        <v>12</v>
      </c>
      <c r="B30" s="7">
        <v>109518930</v>
      </c>
      <c r="C30" s="7">
        <v>109577397</v>
      </c>
      <c r="D30" s="7">
        <f t="shared" si="1"/>
        <v>58467</v>
      </c>
      <c r="E30" s="7" t="s">
        <v>138</v>
      </c>
      <c r="F30" s="8">
        <v>0</v>
      </c>
      <c r="G30" s="8"/>
      <c r="H30" s="7"/>
      <c r="I30" s="7"/>
      <c r="J30" s="7"/>
    </row>
    <row r="31" spans="1:10" x14ac:dyDescent="0.25">
      <c r="A31" s="8">
        <v>14</v>
      </c>
      <c r="B31" s="7">
        <v>73175927</v>
      </c>
      <c r="C31" s="7">
        <v>73330321</v>
      </c>
      <c r="D31" s="7">
        <f t="shared" si="1"/>
        <v>154394</v>
      </c>
      <c r="E31" s="7" t="s">
        <v>139</v>
      </c>
      <c r="F31" s="8">
        <v>0</v>
      </c>
      <c r="G31" s="8"/>
      <c r="H31" s="7"/>
      <c r="I31" s="7"/>
      <c r="J31" s="7"/>
    </row>
    <row r="32" spans="1:10" x14ac:dyDescent="0.25">
      <c r="A32" s="8">
        <v>15</v>
      </c>
      <c r="B32" s="7">
        <v>32021533</v>
      </c>
      <c r="C32" s="7">
        <v>32511004</v>
      </c>
      <c r="D32" s="7">
        <f t="shared" si="1"/>
        <v>489471</v>
      </c>
      <c r="E32" s="7" t="s">
        <v>140</v>
      </c>
      <c r="F32" s="8">
        <v>0</v>
      </c>
      <c r="G32" s="8"/>
      <c r="H32" s="7"/>
      <c r="I32" s="7"/>
      <c r="J32" s="7"/>
    </row>
    <row r="33" spans="1:10" x14ac:dyDescent="0.25">
      <c r="A33" s="8">
        <v>15</v>
      </c>
      <c r="B33" s="7">
        <v>45056155</v>
      </c>
      <c r="C33" s="7">
        <v>45733502</v>
      </c>
      <c r="D33" s="7">
        <f t="shared" si="1"/>
        <v>677347</v>
      </c>
      <c r="E33" s="7" t="s">
        <v>138</v>
      </c>
      <c r="F33" s="8">
        <v>1</v>
      </c>
      <c r="G33" s="8">
        <v>15</v>
      </c>
      <c r="H33" s="7">
        <v>45725296</v>
      </c>
      <c r="I33" s="7">
        <v>45725317</v>
      </c>
      <c r="J33" s="7" t="s">
        <v>142</v>
      </c>
    </row>
    <row r="34" spans="1:10" x14ac:dyDescent="0.25">
      <c r="A34" s="8">
        <v>15</v>
      </c>
      <c r="B34" s="7">
        <v>67761659</v>
      </c>
      <c r="C34" s="7">
        <v>67842562</v>
      </c>
      <c r="D34" s="7">
        <f t="shared" si="1"/>
        <v>80903</v>
      </c>
      <c r="E34" s="7" t="s">
        <v>141</v>
      </c>
      <c r="F34" s="8">
        <v>0</v>
      </c>
      <c r="G34" s="8"/>
      <c r="H34" s="7"/>
      <c r="I34" s="7"/>
      <c r="J34" s="7"/>
    </row>
    <row r="35" spans="1:10" x14ac:dyDescent="0.25">
      <c r="A35" s="8">
        <v>16</v>
      </c>
      <c r="B35" s="7">
        <v>6754824</v>
      </c>
      <c r="C35" s="7">
        <v>6837110</v>
      </c>
      <c r="D35" s="7">
        <f t="shared" si="1"/>
        <v>82286</v>
      </c>
      <c r="E35" s="7" t="s">
        <v>141</v>
      </c>
      <c r="F35" s="8">
        <v>0</v>
      </c>
      <c r="G35" s="8"/>
      <c r="H35" s="7"/>
      <c r="I35" s="7"/>
      <c r="J35" s="7"/>
    </row>
    <row r="36" spans="1:10" x14ac:dyDescent="0.25">
      <c r="A36" s="8">
        <v>16</v>
      </c>
      <c r="B36" s="7">
        <v>29592583</v>
      </c>
      <c r="C36" s="7">
        <v>30119912</v>
      </c>
      <c r="D36" s="7">
        <f t="shared" si="1"/>
        <v>527329</v>
      </c>
      <c r="E36" s="7" t="s">
        <v>141</v>
      </c>
      <c r="F36" s="8">
        <v>2</v>
      </c>
      <c r="G36" s="8">
        <v>16</v>
      </c>
      <c r="H36" s="7">
        <v>29610515</v>
      </c>
      <c r="I36" s="7">
        <v>29610537</v>
      </c>
      <c r="J36" s="7" t="s">
        <v>145</v>
      </c>
    </row>
    <row r="37" spans="1:10" x14ac:dyDescent="0.25">
      <c r="A37" s="8"/>
      <c r="B37" s="7"/>
      <c r="C37" s="7"/>
      <c r="D37" s="7"/>
      <c r="E37" s="7"/>
      <c r="F37" s="8"/>
      <c r="G37" s="8">
        <v>16</v>
      </c>
      <c r="H37" s="7">
        <v>29610552</v>
      </c>
      <c r="I37" s="7">
        <v>29610573</v>
      </c>
      <c r="J37" s="7" t="s">
        <v>147</v>
      </c>
    </row>
    <row r="38" spans="1:10" x14ac:dyDescent="0.25">
      <c r="A38" s="8">
        <v>16</v>
      </c>
      <c r="B38" s="7">
        <v>84135006</v>
      </c>
      <c r="C38" s="7">
        <v>84363494</v>
      </c>
      <c r="D38" s="7">
        <f>C38-B38</f>
        <v>228488</v>
      </c>
      <c r="E38" s="7" t="s">
        <v>143</v>
      </c>
      <c r="F38" s="8">
        <v>0</v>
      </c>
      <c r="G38" s="8"/>
      <c r="H38" s="7"/>
      <c r="I38" s="7"/>
      <c r="J38" s="7"/>
    </row>
    <row r="39" spans="1:10" x14ac:dyDescent="0.25">
      <c r="A39" s="8">
        <v>17</v>
      </c>
      <c r="B39" s="7">
        <v>5485297</v>
      </c>
      <c r="C39" s="7">
        <v>5742940</v>
      </c>
      <c r="D39" s="7">
        <f>C39-B39</f>
        <v>257643</v>
      </c>
      <c r="E39" s="7" t="s">
        <v>144</v>
      </c>
      <c r="F39" s="8">
        <v>0</v>
      </c>
      <c r="G39" s="8"/>
      <c r="H39" s="7"/>
      <c r="I39" s="7"/>
      <c r="J39" s="7"/>
    </row>
    <row r="40" spans="1:10" x14ac:dyDescent="0.25">
      <c r="A40" s="8">
        <v>17</v>
      </c>
      <c r="B40" s="7">
        <v>10616579</v>
      </c>
      <c r="C40" s="7">
        <v>11190269</v>
      </c>
      <c r="D40" s="7">
        <f>C40-B40</f>
        <v>573690</v>
      </c>
      <c r="E40" s="7" t="s">
        <v>146</v>
      </c>
      <c r="F40" s="8">
        <v>0</v>
      </c>
      <c r="G40" s="8"/>
      <c r="H40" s="7"/>
      <c r="I40" s="7"/>
      <c r="J40" s="7"/>
    </row>
    <row r="41" spans="1:10" x14ac:dyDescent="0.25">
      <c r="A41" s="8">
        <v>17</v>
      </c>
      <c r="B41" s="7">
        <v>14111572</v>
      </c>
      <c r="C41" s="7">
        <v>15483013</v>
      </c>
      <c r="D41" s="7">
        <f>C41-B41</f>
        <v>1371441</v>
      </c>
      <c r="E41" s="7" t="s">
        <v>132</v>
      </c>
      <c r="F41" s="8">
        <v>2</v>
      </c>
      <c r="G41" s="8">
        <v>17</v>
      </c>
      <c r="H41" s="7">
        <v>15154951</v>
      </c>
      <c r="I41" s="7">
        <v>15154972</v>
      </c>
      <c r="J41" s="7" t="s">
        <v>150</v>
      </c>
    </row>
    <row r="42" spans="1:10" x14ac:dyDescent="0.25">
      <c r="A42" s="8"/>
      <c r="B42" s="7"/>
      <c r="C42" s="7"/>
      <c r="D42" s="7"/>
      <c r="E42" s="7"/>
      <c r="F42" s="8"/>
      <c r="G42" s="8">
        <v>17</v>
      </c>
      <c r="H42" s="7">
        <v>15154983</v>
      </c>
      <c r="I42" s="7">
        <v>15155004</v>
      </c>
      <c r="J42" s="7" t="s">
        <v>151</v>
      </c>
    </row>
    <row r="43" spans="1:10" x14ac:dyDescent="0.25">
      <c r="A43" s="8">
        <v>17</v>
      </c>
      <c r="B43" s="7">
        <v>35468356</v>
      </c>
      <c r="C43" s="7">
        <v>35600457</v>
      </c>
      <c r="D43" s="7">
        <f t="shared" ref="D43:D53" si="2">C43-B43</f>
        <v>132101</v>
      </c>
      <c r="E43" s="7" t="s">
        <v>148</v>
      </c>
      <c r="F43" s="8">
        <v>0</v>
      </c>
      <c r="G43" s="8"/>
      <c r="H43" s="7"/>
      <c r="I43" s="7"/>
      <c r="J43" s="7"/>
    </row>
    <row r="44" spans="1:10" x14ac:dyDescent="0.25">
      <c r="A44" s="8">
        <v>17</v>
      </c>
      <c r="B44" s="7">
        <v>79910183</v>
      </c>
      <c r="C44" s="7">
        <v>80507134</v>
      </c>
      <c r="D44" s="7">
        <f t="shared" si="2"/>
        <v>596951</v>
      </c>
      <c r="E44" s="7" t="s">
        <v>115</v>
      </c>
      <c r="F44" s="8">
        <v>0</v>
      </c>
      <c r="G44" s="8"/>
      <c r="H44" s="7"/>
      <c r="I44" s="7"/>
      <c r="J44" s="7"/>
    </row>
    <row r="45" spans="1:10" x14ac:dyDescent="0.25">
      <c r="A45" s="8">
        <v>18</v>
      </c>
      <c r="B45" s="7">
        <v>7542403</v>
      </c>
      <c r="C45" s="7">
        <v>9453618</v>
      </c>
      <c r="D45" s="7">
        <f t="shared" si="2"/>
        <v>1911215</v>
      </c>
      <c r="E45" s="7" t="s">
        <v>149</v>
      </c>
      <c r="F45" s="8">
        <v>0</v>
      </c>
      <c r="G45" s="8"/>
      <c r="H45" s="7"/>
      <c r="I45" s="7"/>
      <c r="J45" s="7"/>
    </row>
    <row r="46" spans="1:10" x14ac:dyDescent="0.25">
      <c r="A46" s="8">
        <v>18</v>
      </c>
      <c r="B46" s="7">
        <v>9995330</v>
      </c>
      <c r="C46" s="7">
        <v>10900656</v>
      </c>
      <c r="D46" s="7">
        <f t="shared" si="2"/>
        <v>905326</v>
      </c>
      <c r="E46" s="7" t="s">
        <v>116</v>
      </c>
      <c r="F46" s="8">
        <v>0</v>
      </c>
      <c r="G46" s="8"/>
      <c r="H46" s="7"/>
      <c r="I46" s="7"/>
      <c r="J46" s="7"/>
    </row>
    <row r="47" spans="1:10" x14ac:dyDescent="0.25">
      <c r="A47" s="8">
        <v>20</v>
      </c>
      <c r="B47" s="7">
        <v>30177017</v>
      </c>
      <c r="C47" s="7">
        <v>30208061</v>
      </c>
      <c r="D47" s="7">
        <f t="shared" si="2"/>
        <v>31044</v>
      </c>
      <c r="E47" s="7" t="s">
        <v>115</v>
      </c>
      <c r="F47" s="8">
        <v>1</v>
      </c>
      <c r="G47" s="8">
        <v>20</v>
      </c>
      <c r="H47" s="7">
        <v>30194989</v>
      </c>
      <c r="I47" s="7">
        <v>30195010</v>
      </c>
      <c r="J47" s="7" t="s">
        <v>156</v>
      </c>
    </row>
    <row r="48" spans="1:10" x14ac:dyDescent="0.25">
      <c r="A48" s="8">
        <v>20</v>
      </c>
      <c r="B48" s="7">
        <v>42334809</v>
      </c>
      <c r="C48" s="7">
        <v>42365446</v>
      </c>
      <c r="D48" s="7">
        <f t="shared" si="2"/>
        <v>30637</v>
      </c>
      <c r="E48" s="7" t="s">
        <v>6</v>
      </c>
      <c r="F48" s="8">
        <v>0</v>
      </c>
      <c r="G48" s="8"/>
      <c r="H48" s="7"/>
      <c r="I48" s="7"/>
      <c r="J48" s="7"/>
    </row>
    <row r="49" spans="1:10" x14ac:dyDescent="0.25">
      <c r="A49" s="8">
        <v>21</v>
      </c>
      <c r="B49" s="7">
        <v>35726428</v>
      </c>
      <c r="C49" s="7">
        <v>35899135</v>
      </c>
      <c r="D49" s="7">
        <f t="shared" si="2"/>
        <v>172707</v>
      </c>
      <c r="E49" s="7" t="s">
        <v>152</v>
      </c>
      <c r="F49" s="8">
        <v>0</v>
      </c>
      <c r="G49" s="8"/>
      <c r="H49" s="7"/>
      <c r="I49" s="7"/>
      <c r="J49" s="7"/>
    </row>
    <row r="50" spans="1:10" x14ac:dyDescent="0.25">
      <c r="A50" s="8" t="s">
        <v>153</v>
      </c>
      <c r="B50" s="7">
        <v>7555092</v>
      </c>
      <c r="C50" s="7">
        <v>8131951</v>
      </c>
      <c r="D50" s="7">
        <f t="shared" si="2"/>
        <v>576859</v>
      </c>
      <c r="E50" s="7" t="s">
        <v>154</v>
      </c>
      <c r="F50" s="8">
        <v>1</v>
      </c>
      <c r="G50" s="8" t="s">
        <v>153</v>
      </c>
      <c r="H50" s="7">
        <v>8095021</v>
      </c>
      <c r="I50" s="7">
        <v>8095042</v>
      </c>
      <c r="J50" s="7" t="s">
        <v>159</v>
      </c>
    </row>
    <row r="51" spans="1:10" x14ac:dyDescent="0.25">
      <c r="A51" s="8" t="s">
        <v>153</v>
      </c>
      <c r="B51" s="7">
        <v>50825774</v>
      </c>
      <c r="C51" s="7">
        <v>51079403</v>
      </c>
      <c r="D51" s="7">
        <f t="shared" si="2"/>
        <v>253629</v>
      </c>
      <c r="E51" s="7" t="s">
        <v>155</v>
      </c>
      <c r="F51" s="8">
        <v>0</v>
      </c>
      <c r="G51" s="8"/>
      <c r="H51" s="7"/>
      <c r="I51" s="7"/>
      <c r="J51" s="7"/>
    </row>
    <row r="52" spans="1:10" x14ac:dyDescent="0.25">
      <c r="A52" s="8" t="s">
        <v>153</v>
      </c>
      <c r="B52" s="7">
        <v>65815290</v>
      </c>
      <c r="C52" s="7">
        <v>66241309</v>
      </c>
      <c r="D52" s="7">
        <f t="shared" si="2"/>
        <v>426019</v>
      </c>
      <c r="E52" s="7" t="s">
        <v>157</v>
      </c>
      <c r="F52" s="8">
        <v>0</v>
      </c>
      <c r="G52" s="8"/>
      <c r="H52" s="7"/>
      <c r="I52" s="7"/>
      <c r="J52" s="7"/>
    </row>
    <row r="53" spans="1:10" x14ac:dyDescent="0.25">
      <c r="A53" s="8" t="s">
        <v>153</v>
      </c>
      <c r="B53" s="7">
        <v>103185926</v>
      </c>
      <c r="C53" s="7">
        <v>103303531</v>
      </c>
      <c r="D53" s="7">
        <f t="shared" si="2"/>
        <v>117605</v>
      </c>
      <c r="E53" s="7" t="s">
        <v>158</v>
      </c>
      <c r="F53" s="8">
        <v>0</v>
      </c>
      <c r="G53" s="8"/>
      <c r="H53" s="7"/>
      <c r="I53" s="7"/>
      <c r="J53" s="7"/>
    </row>
  </sheetData>
  <mergeCells count="3">
    <mergeCell ref="A2:E2"/>
    <mergeCell ref="F2:F3"/>
    <mergeCell ref="G2:J2"/>
  </mergeCells>
  <phoneticPr fontId="2" type="noConversion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4"/>
  <sheetViews>
    <sheetView zoomScale="85" zoomScaleNormal="85" workbookViewId="0">
      <selection activeCell="E254" sqref="E254"/>
    </sheetView>
  </sheetViews>
  <sheetFormatPr defaultRowHeight="15" x14ac:dyDescent="0.25"/>
  <cols>
    <col min="1" max="1" width="7.85546875" style="3" customWidth="1"/>
    <col min="2" max="2" width="11.85546875" style="1" customWidth="1"/>
    <col min="3" max="4" width="11.140625" style="1" customWidth="1"/>
    <col min="5" max="5" width="9" style="30" customWidth="1"/>
    <col min="6" max="6" width="8" style="3" customWidth="1"/>
    <col min="7" max="7" width="9.140625" style="1"/>
    <col min="8" max="8" width="12.140625" style="1" customWidth="1"/>
    <col min="9" max="9" width="12.85546875" style="1" customWidth="1"/>
    <col min="10" max="10" width="27" style="1" customWidth="1"/>
    <col min="11" max="16384" width="9.140625" style="1"/>
  </cols>
  <sheetData>
    <row r="1" spans="1:10" ht="27" customHeight="1" x14ac:dyDescent="0.25">
      <c r="A1" s="13" t="s">
        <v>416</v>
      </c>
    </row>
    <row r="2" spans="1:10" x14ac:dyDescent="0.25">
      <c r="A2" s="36" t="s">
        <v>380</v>
      </c>
      <c r="B2" s="36"/>
      <c r="C2" s="36"/>
      <c r="D2" s="36"/>
      <c r="E2" s="36"/>
      <c r="F2" s="34" t="s">
        <v>370</v>
      </c>
      <c r="G2" s="33" t="s">
        <v>367</v>
      </c>
      <c r="H2" s="33"/>
      <c r="I2" s="33"/>
      <c r="J2" s="33"/>
    </row>
    <row r="3" spans="1:10" ht="33.75" customHeight="1" x14ac:dyDescent="0.25">
      <c r="A3" s="10" t="s">
        <v>0</v>
      </c>
      <c r="B3" s="6" t="s">
        <v>1</v>
      </c>
      <c r="C3" s="6" t="s">
        <v>2</v>
      </c>
      <c r="D3" s="6" t="s">
        <v>3</v>
      </c>
      <c r="E3" s="12" t="s">
        <v>371</v>
      </c>
      <c r="F3" s="35"/>
      <c r="G3" s="10" t="s">
        <v>0</v>
      </c>
      <c r="H3" s="6" t="s">
        <v>1</v>
      </c>
      <c r="I3" s="6" t="s">
        <v>2</v>
      </c>
      <c r="J3" s="6" t="s">
        <v>368</v>
      </c>
    </row>
    <row r="4" spans="1:10" x14ac:dyDescent="0.25">
      <c r="A4" s="8">
        <v>1</v>
      </c>
      <c r="B4" s="7">
        <v>1206684</v>
      </c>
      <c r="C4" s="7">
        <v>1510824</v>
      </c>
      <c r="D4" s="7">
        <f>C4-B4</f>
        <v>304140</v>
      </c>
      <c r="E4" s="31" t="s">
        <v>160</v>
      </c>
      <c r="F4" s="8">
        <v>0</v>
      </c>
      <c r="G4" s="7"/>
      <c r="H4" s="7"/>
      <c r="I4" s="7"/>
      <c r="J4" s="7"/>
    </row>
    <row r="5" spans="1:10" x14ac:dyDescent="0.25">
      <c r="A5" s="8">
        <v>1</v>
      </c>
      <c r="B5" s="7">
        <v>1585374</v>
      </c>
      <c r="C5" s="7">
        <v>1706333</v>
      </c>
      <c r="D5" s="7">
        <f>C5-B5</f>
        <v>120959</v>
      </c>
      <c r="E5" s="31" t="s">
        <v>152</v>
      </c>
      <c r="F5" s="8">
        <v>0</v>
      </c>
      <c r="G5" s="7"/>
      <c r="H5" s="7"/>
      <c r="I5" s="7"/>
      <c r="J5" s="7"/>
    </row>
    <row r="6" spans="1:10" x14ac:dyDescent="0.25">
      <c r="A6" s="8">
        <v>1</v>
      </c>
      <c r="B6" s="7">
        <v>6694005</v>
      </c>
      <c r="C6" s="7">
        <v>6823403</v>
      </c>
      <c r="D6" s="7">
        <f>C6-B6</f>
        <v>129398</v>
      </c>
      <c r="E6" s="31" t="s">
        <v>138</v>
      </c>
      <c r="F6" s="8">
        <v>0</v>
      </c>
      <c r="G6" s="7"/>
      <c r="H6" s="7"/>
      <c r="I6" s="7"/>
      <c r="J6" s="7"/>
    </row>
    <row r="7" spans="1:10" x14ac:dyDescent="0.25">
      <c r="A7" s="8">
        <v>1</v>
      </c>
      <c r="B7" s="7">
        <v>12866276</v>
      </c>
      <c r="C7" s="7">
        <v>13142745</v>
      </c>
      <c r="D7" s="7">
        <f>C7-B7</f>
        <v>276469</v>
      </c>
      <c r="E7" s="31" t="s">
        <v>130</v>
      </c>
      <c r="F7" s="8">
        <v>0</v>
      </c>
      <c r="G7" s="7"/>
      <c r="H7" s="7"/>
      <c r="I7" s="7"/>
      <c r="J7" s="7"/>
    </row>
    <row r="8" spans="1:10" x14ac:dyDescent="0.25">
      <c r="A8" s="8">
        <v>1</v>
      </c>
      <c r="B8" s="7">
        <v>16870413</v>
      </c>
      <c r="C8" s="7">
        <v>17252167</v>
      </c>
      <c r="D8" s="7">
        <f>C8-B8</f>
        <v>381754</v>
      </c>
      <c r="E8" s="31" t="s">
        <v>161</v>
      </c>
      <c r="F8" s="8">
        <v>2</v>
      </c>
      <c r="G8" s="7">
        <v>1</v>
      </c>
      <c r="H8" s="7">
        <v>17185453</v>
      </c>
      <c r="I8" s="7">
        <v>17185474</v>
      </c>
      <c r="J8" s="7" t="s">
        <v>162</v>
      </c>
    </row>
    <row r="9" spans="1:10" x14ac:dyDescent="0.25">
      <c r="A9" s="8"/>
      <c r="B9" s="7"/>
      <c r="C9" s="7"/>
      <c r="D9" s="7"/>
      <c r="E9" s="31"/>
      <c r="F9" s="8"/>
      <c r="G9" s="7">
        <v>1</v>
      </c>
      <c r="H9" s="7">
        <v>17185483</v>
      </c>
      <c r="I9" s="7">
        <v>17185505</v>
      </c>
      <c r="J9" s="7" t="s">
        <v>164</v>
      </c>
    </row>
    <row r="10" spans="1:10" x14ac:dyDescent="0.25">
      <c r="A10" s="8">
        <v>1</v>
      </c>
      <c r="B10" s="7">
        <v>46380841</v>
      </c>
      <c r="C10" s="7">
        <v>46531960</v>
      </c>
      <c r="D10" s="7">
        <f t="shared" ref="D10:D17" si="0">C10-B10</f>
        <v>151119</v>
      </c>
      <c r="E10" s="31" t="s">
        <v>163</v>
      </c>
      <c r="F10" s="8">
        <v>0</v>
      </c>
      <c r="G10" s="7"/>
      <c r="H10" s="7"/>
      <c r="I10" s="7"/>
      <c r="J10" s="7"/>
    </row>
    <row r="11" spans="1:10" x14ac:dyDescent="0.25">
      <c r="A11" s="8">
        <v>1</v>
      </c>
      <c r="B11" s="7">
        <v>104092317</v>
      </c>
      <c r="C11" s="7">
        <v>104311748</v>
      </c>
      <c r="D11" s="7">
        <f t="shared" si="0"/>
        <v>219431</v>
      </c>
      <c r="E11" s="31" t="s">
        <v>165</v>
      </c>
      <c r="F11" s="8">
        <v>0</v>
      </c>
      <c r="G11" s="7"/>
      <c r="H11" s="7"/>
      <c r="I11" s="7"/>
      <c r="J11" s="7"/>
    </row>
    <row r="12" spans="1:10" x14ac:dyDescent="0.25">
      <c r="A12" s="8">
        <v>1</v>
      </c>
      <c r="B12" s="7">
        <v>108724358</v>
      </c>
      <c r="C12" s="7">
        <v>108900404</v>
      </c>
      <c r="D12" s="7">
        <f t="shared" si="0"/>
        <v>176046</v>
      </c>
      <c r="E12" s="31" t="s">
        <v>166</v>
      </c>
      <c r="F12" s="8">
        <v>0</v>
      </c>
      <c r="G12" s="7"/>
      <c r="H12" s="7"/>
      <c r="I12" s="7"/>
      <c r="J12" s="7"/>
    </row>
    <row r="13" spans="1:10" x14ac:dyDescent="0.25">
      <c r="A13" s="8">
        <v>1</v>
      </c>
      <c r="B13" s="7">
        <v>120588477</v>
      </c>
      <c r="C13" s="7">
        <v>120768477</v>
      </c>
      <c r="D13" s="7">
        <f t="shared" si="0"/>
        <v>180000</v>
      </c>
      <c r="E13" s="31" t="s">
        <v>167</v>
      </c>
      <c r="F13" s="8">
        <v>0</v>
      </c>
      <c r="G13" s="7"/>
      <c r="H13" s="7"/>
      <c r="I13" s="7"/>
      <c r="J13" s="7"/>
    </row>
    <row r="14" spans="1:10" x14ac:dyDescent="0.25">
      <c r="A14" s="8">
        <v>1</v>
      </c>
      <c r="B14" s="7">
        <v>148523376</v>
      </c>
      <c r="C14" s="7">
        <v>149243376</v>
      </c>
      <c r="D14" s="7">
        <f t="shared" si="0"/>
        <v>720000</v>
      </c>
      <c r="E14" s="31" t="s">
        <v>168</v>
      </c>
      <c r="F14" s="8">
        <v>0</v>
      </c>
      <c r="G14" s="7"/>
      <c r="H14" s="7"/>
      <c r="I14" s="7"/>
      <c r="J14" s="7"/>
    </row>
    <row r="15" spans="1:10" x14ac:dyDescent="0.25">
      <c r="A15" s="8">
        <v>1</v>
      </c>
      <c r="B15" s="7">
        <v>154244769</v>
      </c>
      <c r="C15" s="7">
        <v>154245169</v>
      </c>
      <c r="D15" s="7">
        <f t="shared" si="0"/>
        <v>400</v>
      </c>
      <c r="E15" s="31" t="s">
        <v>169</v>
      </c>
      <c r="F15" s="8">
        <v>0</v>
      </c>
      <c r="G15" s="7"/>
      <c r="H15" s="7"/>
      <c r="I15" s="7"/>
      <c r="J15" s="7"/>
    </row>
    <row r="16" spans="1:10" x14ac:dyDescent="0.25">
      <c r="A16" s="8">
        <v>1</v>
      </c>
      <c r="B16" s="7">
        <v>169206675</v>
      </c>
      <c r="C16" s="7">
        <v>169241458</v>
      </c>
      <c r="D16" s="7">
        <f t="shared" si="0"/>
        <v>34783</v>
      </c>
      <c r="E16" s="31" t="s">
        <v>132</v>
      </c>
      <c r="F16" s="8">
        <v>0</v>
      </c>
      <c r="G16" s="7"/>
      <c r="H16" s="7"/>
      <c r="I16" s="7"/>
      <c r="J16" s="7"/>
    </row>
    <row r="17" spans="1:10" x14ac:dyDescent="0.25">
      <c r="A17" s="8">
        <v>1</v>
      </c>
      <c r="B17" s="7">
        <v>189323377</v>
      </c>
      <c r="C17" s="7">
        <v>196883539</v>
      </c>
      <c r="D17" s="7">
        <f t="shared" si="0"/>
        <v>7560162</v>
      </c>
      <c r="E17" s="31" t="s">
        <v>165</v>
      </c>
      <c r="F17" s="8">
        <v>4</v>
      </c>
      <c r="G17" s="7">
        <v>1</v>
      </c>
      <c r="H17" s="7">
        <v>192685463</v>
      </c>
      <c r="I17" s="7">
        <v>192685479</v>
      </c>
      <c r="J17" s="7" t="s">
        <v>170</v>
      </c>
    </row>
    <row r="18" spans="1:10" x14ac:dyDescent="0.25">
      <c r="A18" s="8"/>
      <c r="B18" s="7"/>
      <c r="C18" s="7"/>
      <c r="D18" s="7"/>
      <c r="E18" s="31"/>
      <c r="F18" s="8"/>
      <c r="G18" s="7">
        <v>1</v>
      </c>
      <c r="H18" s="7">
        <v>193105682</v>
      </c>
      <c r="I18" s="7">
        <v>193105703</v>
      </c>
      <c r="J18" s="7" t="s">
        <v>171</v>
      </c>
    </row>
    <row r="19" spans="1:10" x14ac:dyDescent="0.25">
      <c r="A19" s="8"/>
      <c r="B19" s="7"/>
      <c r="C19" s="7"/>
      <c r="D19" s="7"/>
      <c r="E19" s="31"/>
      <c r="F19" s="8"/>
      <c r="G19" s="7">
        <v>1</v>
      </c>
      <c r="H19" s="7">
        <v>196551547</v>
      </c>
      <c r="I19" s="7">
        <v>196551567</v>
      </c>
      <c r="J19" s="7" t="s">
        <v>173</v>
      </c>
    </row>
    <row r="20" spans="1:10" x14ac:dyDescent="0.25">
      <c r="A20" s="8"/>
      <c r="B20" s="7"/>
      <c r="C20" s="7"/>
      <c r="D20" s="7"/>
      <c r="E20" s="31"/>
      <c r="F20" s="8"/>
      <c r="G20" s="7">
        <v>1</v>
      </c>
      <c r="H20" s="7">
        <v>196551583</v>
      </c>
      <c r="I20" s="7">
        <v>196551604</v>
      </c>
      <c r="J20" s="7" t="s">
        <v>175</v>
      </c>
    </row>
    <row r="21" spans="1:10" x14ac:dyDescent="0.25">
      <c r="A21" s="8">
        <v>1</v>
      </c>
      <c r="B21" s="7">
        <v>248375875</v>
      </c>
      <c r="C21" s="7">
        <v>248740150</v>
      </c>
      <c r="D21" s="7">
        <f>C21-B21</f>
        <v>364275</v>
      </c>
      <c r="E21" s="31" t="s">
        <v>152</v>
      </c>
      <c r="F21" s="8">
        <v>0</v>
      </c>
      <c r="G21" s="7"/>
      <c r="H21" s="7"/>
      <c r="I21" s="7"/>
      <c r="J21" s="7"/>
    </row>
    <row r="22" spans="1:10" x14ac:dyDescent="0.25">
      <c r="A22" s="8">
        <v>1</v>
      </c>
      <c r="B22" s="7">
        <v>248756015</v>
      </c>
      <c r="C22" s="7">
        <v>248785703</v>
      </c>
      <c r="D22" s="7">
        <f>C22-B22</f>
        <v>29688</v>
      </c>
      <c r="E22" s="31" t="s">
        <v>8</v>
      </c>
      <c r="F22" s="8">
        <v>0</v>
      </c>
      <c r="G22" s="7"/>
      <c r="H22" s="7"/>
      <c r="I22" s="7"/>
      <c r="J22" s="7"/>
    </row>
    <row r="23" spans="1:10" x14ac:dyDescent="0.25">
      <c r="A23" s="8">
        <v>2</v>
      </c>
      <c r="B23" s="7">
        <v>32642343</v>
      </c>
      <c r="C23" s="7">
        <v>33320092</v>
      </c>
      <c r="D23" s="7">
        <f>C23-B23</f>
        <v>677749</v>
      </c>
      <c r="E23" s="31" t="s">
        <v>172</v>
      </c>
      <c r="F23" s="8">
        <v>2</v>
      </c>
      <c r="G23" s="7">
        <v>2</v>
      </c>
      <c r="H23" s="7">
        <v>32757280</v>
      </c>
      <c r="I23" s="7">
        <v>32757298</v>
      </c>
      <c r="J23" s="7" t="s">
        <v>178</v>
      </c>
    </row>
    <row r="24" spans="1:10" x14ac:dyDescent="0.25">
      <c r="A24" s="8"/>
      <c r="B24" s="7"/>
      <c r="C24" s="7"/>
      <c r="D24" s="7"/>
      <c r="E24" s="31"/>
      <c r="F24" s="8"/>
      <c r="G24" s="7">
        <v>2</v>
      </c>
      <c r="H24" s="7">
        <v>32860367</v>
      </c>
      <c r="I24" s="7">
        <v>32860388</v>
      </c>
      <c r="J24" s="7" t="s">
        <v>180</v>
      </c>
    </row>
    <row r="25" spans="1:10" x14ac:dyDescent="0.25">
      <c r="A25" s="8">
        <v>2</v>
      </c>
      <c r="B25" s="7">
        <v>35821606</v>
      </c>
      <c r="C25" s="7">
        <v>36062045</v>
      </c>
      <c r="D25" s="7">
        <f>C25-B25</f>
        <v>240439</v>
      </c>
      <c r="E25" s="31" t="s">
        <v>174</v>
      </c>
      <c r="F25" s="8">
        <v>0</v>
      </c>
      <c r="G25" s="7"/>
      <c r="H25" s="7"/>
      <c r="I25" s="7"/>
      <c r="J25" s="7"/>
    </row>
    <row r="26" spans="1:10" x14ac:dyDescent="0.25">
      <c r="A26" s="8">
        <v>2</v>
      </c>
      <c r="B26" s="7">
        <v>61113219</v>
      </c>
      <c r="C26" s="7">
        <v>61149560</v>
      </c>
      <c r="D26" s="7">
        <f>C26-B26</f>
        <v>36341</v>
      </c>
      <c r="E26" s="31" t="s">
        <v>176</v>
      </c>
      <c r="F26" s="8">
        <v>0</v>
      </c>
      <c r="G26" s="7"/>
      <c r="H26" s="7"/>
      <c r="I26" s="7"/>
      <c r="J26" s="7"/>
    </row>
    <row r="27" spans="1:10" x14ac:dyDescent="0.25">
      <c r="A27" s="8">
        <v>2</v>
      </c>
      <c r="B27" s="7">
        <v>76825636</v>
      </c>
      <c r="C27" s="7">
        <v>76874882</v>
      </c>
      <c r="D27" s="7">
        <f>C27-B27</f>
        <v>49246</v>
      </c>
      <c r="E27" s="31" t="s">
        <v>177</v>
      </c>
      <c r="F27" s="8">
        <v>0</v>
      </c>
      <c r="G27" s="7"/>
      <c r="H27" s="7"/>
      <c r="I27" s="7"/>
      <c r="J27" s="7"/>
    </row>
    <row r="28" spans="1:10" x14ac:dyDescent="0.25">
      <c r="A28" s="8">
        <v>2</v>
      </c>
      <c r="B28" s="7">
        <v>81509733</v>
      </c>
      <c r="C28" s="7">
        <v>81510133</v>
      </c>
      <c r="D28" s="7">
        <f>C28-B28</f>
        <v>400</v>
      </c>
      <c r="E28" s="31" t="s">
        <v>154</v>
      </c>
      <c r="F28" s="8">
        <v>0</v>
      </c>
      <c r="G28" s="7"/>
      <c r="H28" s="7"/>
      <c r="I28" s="7"/>
      <c r="J28" s="7"/>
    </row>
    <row r="29" spans="1:10" x14ac:dyDescent="0.25">
      <c r="A29" s="8">
        <v>2</v>
      </c>
      <c r="B29" s="7">
        <v>87116489</v>
      </c>
      <c r="C29" s="7">
        <v>88208885</v>
      </c>
      <c r="D29" s="7">
        <f>C29-B29</f>
        <v>1092396</v>
      </c>
      <c r="E29" s="31" t="s">
        <v>179</v>
      </c>
      <c r="F29" s="8">
        <v>2</v>
      </c>
      <c r="G29" s="7">
        <v>2</v>
      </c>
      <c r="H29" s="7">
        <v>87421953</v>
      </c>
      <c r="I29" s="7">
        <v>87421973</v>
      </c>
      <c r="J29" s="7" t="s">
        <v>120</v>
      </c>
    </row>
    <row r="30" spans="1:10" x14ac:dyDescent="0.25">
      <c r="A30" s="8"/>
      <c r="B30" s="7"/>
      <c r="C30" s="7"/>
      <c r="D30" s="7"/>
      <c r="E30" s="31"/>
      <c r="F30" s="8"/>
      <c r="G30" s="7">
        <v>2</v>
      </c>
      <c r="H30" s="7">
        <v>87929283</v>
      </c>
      <c r="I30" s="7">
        <v>87929304</v>
      </c>
      <c r="J30" s="7" t="s">
        <v>118</v>
      </c>
    </row>
    <row r="31" spans="1:10" x14ac:dyDescent="0.25">
      <c r="A31" s="8">
        <v>2</v>
      </c>
      <c r="B31" s="7">
        <v>89228885</v>
      </c>
      <c r="C31" s="7">
        <v>91899802</v>
      </c>
      <c r="D31" s="7">
        <f>C31-B31</f>
        <v>2670917</v>
      </c>
      <c r="E31" s="31" t="s">
        <v>24</v>
      </c>
      <c r="F31" s="8">
        <v>0</v>
      </c>
      <c r="G31" s="7"/>
      <c r="H31" s="7"/>
      <c r="I31" s="7"/>
      <c r="J31" s="7"/>
    </row>
    <row r="32" spans="1:10" x14ac:dyDescent="0.25">
      <c r="A32" s="8">
        <v>2</v>
      </c>
      <c r="B32" s="7">
        <v>110832711</v>
      </c>
      <c r="C32" s="7">
        <v>110980542</v>
      </c>
      <c r="D32" s="7">
        <f>C32-B32</f>
        <v>147831</v>
      </c>
      <c r="E32" s="31" t="s">
        <v>24</v>
      </c>
      <c r="F32" s="8">
        <v>2</v>
      </c>
      <c r="G32" s="7">
        <v>2</v>
      </c>
      <c r="H32" s="7">
        <v>110844020</v>
      </c>
      <c r="I32" s="7">
        <v>110844041</v>
      </c>
      <c r="J32" s="7" t="s">
        <v>183</v>
      </c>
    </row>
    <row r="33" spans="1:10" x14ac:dyDescent="0.25">
      <c r="A33" s="8"/>
      <c r="B33" s="7"/>
      <c r="C33" s="7"/>
      <c r="D33" s="7"/>
      <c r="E33" s="31"/>
      <c r="F33" s="8"/>
      <c r="G33" s="7">
        <v>2</v>
      </c>
      <c r="H33" s="7">
        <v>110844067</v>
      </c>
      <c r="I33" s="7">
        <v>110844088</v>
      </c>
      <c r="J33" s="7" t="s">
        <v>184</v>
      </c>
    </row>
    <row r="34" spans="1:10" x14ac:dyDescent="0.25">
      <c r="A34" s="8">
        <v>2</v>
      </c>
      <c r="B34" s="7">
        <v>112153529</v>
      </c>
      <c r="C34" s="7">
        <v>112273529</v>
      </c>
      <c r="D34" s="7">
        <f t="shared" ref="D34:D47" si="1">C34-B34</f>
        <v>120000</v>
      </c>
      <c r="E34" s="31" t="s">
        <v>168</v>
      </c>
      <c r="F34" s="8">
        <v>0</v>
      </c>
      <c r="G34" s="7"/>
      <c r="H34" s="7"/>
      <c r="I34" s="7"/>
      <c r="J34" s="7"/>
    </row>
    <row r="35" spans="1:10" x14ac:dyDescent="0.25">
      <c r="A35" s="8">
        <v>2</v>
      </c>
      <c r="B35" s="7">
        <v>130913101</v>
      </c>
      <c r="C35" s="7">
        <v>131144806</v>
      </c>
      <c r="D35" s="7">
        <f t="shared" si="1"/>
        <v>231705</v>
      </c>
      <c r="E35" s="31" t="s">
        <v>181</v>
      </c>
      <c r="F35" s="8">
        <v>0</v>
      </c>
      <c r="G35" s="7"/>
      <c r="H35" s="7"/>
      <c r="I35" s="7"/>
      <c r="J35" s="7"/>
    </row>
    <row r="36" spans="1:10" x14ac:dyDescent="0.25">
      <c r="A36" s="8">
        <v>2</v>
      </c>
      <c r="B36" s="7">
        <v>205586851</v>
      </c>
      <c r="C36" s="7">
        <v>205710670</v>
      </c>
      <c r="D36" s="7">
        <f t="shared" si="1"/>
        <v>123819</v>
      </c>
      <c r="E36" s="31" t="s">
        <v>121</v>
      </c>
      <c r="F36" s="8">
        <v>0</v>
      </c>
      <c r="G36" s="7"/>
      <c r="H36" s="7"/>
      <c r="I36" s="7"/>
      <c r="J36" s="7"/>
    </row>
    <row r="37" spans="1:10" x14ac:dyDescent="0.25">
      <c r="A37" s="8">
        <v>2</v>
      </c>
      <c r="B37" s="7">
        <v>242852366</v>
      </c>
      <c r="C37" s="7">
        <v>243068543</v>
      </c>
      <c r="D37" s="7">
        <f t="shared" si="1"/>
        <v>216177</v>
      </c>
      <c r="E37" s="31" t="s">
        <v>182</v>
      </c>
      <c r="F37" s="8">
        <v>0</v>
      </c>
      <c r="G37" s="7"/>
      <c r="H37" s="7"/>
      <c r="I37" s="7"/>
      <c r="J37" s="7"/>
    </row>
    <row r="38" spans="1:10" ht="25.5" customHeight="1" x14ac:dyDescent="0.25">
      <c r="A38" s="8">
        <v>3</v>
      </c>
      <c r="B38" s="7">
        <v>1443868</v>
      </c>
      <c r="C38" s="7">
        <v>1822472</v>
      </c>
      <c r="D38" s="7">
        <f t="shared" si="1"/>
        <v>378604</v>
      </c>
      <c r="E38" s="31" t="s">
        <v>136</v>
      </c>
      <c r="F38" s="8">
        <v>0</v>
      </c>
      <c r="G38" s="7"/>
      <c r="H38" s="7"/>
      <c r="I38" s="7"/>
      <c r="J38" s="7"/>
    </row>
    <row r="39" spans="1:10" ht="29.25" customHeight="1" x14ac:dyDescent="0.25">
      <c r="A39" s="8">
        <v>3</v>
      </c>
      <c r="B39" s="9">
        <v>4161393</v>
      </c>
      <c r="C39" s="9">
        <v>4459847</v>
      </c>
      <c r="D39" s="7">
        <f t="shared" si="1"/>
        <v>298454</v>
      </c>
      <c r="E39" s="31" t="s">
        <v>374</v>
      </c>
      <c r="F39" s="8">
        <v>0</v>
      </c>
      <c r="G39" s="7"/>
      <c r="H39" s="7"/>
      <c r="I39" s="7"/>
      <c r="J39" s="7"/>
    </row>
    <row r="40" spans="1:10" x14ac:dyDescent="0.25">
      <c r="A40" s="8">
        <v>3</v>
      </c>
      <c r="B40" s="7">
        <v>19134996</v>
      </c>
      <c r="C40" s="7">
        <v>19494996</v>
      </c>
      <c r="D40" s="7">
        <f t="shared" si="1"/>
        <v>360000</v>
      </c>
      <c r="E40" s="31" t="s">
        <v>29</v>
      </c>
      <c r="F40" s="8">
        <v>1</v>
      </c>
      <c r="G40" s="7">
        <v>3</v>
      </c>
      <c r="H40" s="7">
        <v>19356399</v>
      </c>
      <c r="I40" s="7">
        <v>19356416</v>
      </c>
      <c r="J40" s="7" t="s">
        <v>190</v>
      </c>
    </row>
    <row r="41" spans="1:10" x14ac:dyDescent="0.25">
      <c r="A41" s="8">
        <v>3</v>
      </c>
      <c r="B41" s="7">
        <v>90367310</v>
      </c>
      <c r="C41" s="7">
        <v>90487310</v>
      </c>
      <c r="D41" s="7">
        <f t="shared" si="1"/>
        <v>120000</v>
      </c>
      <c r="E41" s="31" t="s">
        <v>185</v>
      </c>
      <c r="F41" s="8">
        <v>0</v>
      </c>
      <c r="G41" s="7"/>
      <c r="H41" s="7"/>
      <c r="I41" s="7"/>
      <c r="J41" s="7"/>
    </row>
    <row r="42" spans="1:10" x14ac:dyDescent="0.25">
      <c r="A42" s="8">
        <v>3</v>
      </c>
      <c r="B42" s="7">
        <v>96530142</v>
      </c>
      <c r="C42" s="7">
        <v>97321143</v>
      </c>
      <c r="D42" s="7">
        <f t="shared" si="1"/>
        <v>791001</v>
      </c>
      <c r="E42" s="31" t="s">
        <v>186</v>
      </c>
      <c r="F42" s="8">
        <v>0</v>
      </c>
      <c r="G42" s="7"/>
      <c r="H42" s="7"/>
      <c r="I42" s="7"/>
      <c r="J42" s="7"/>
    </row>
    <row r="43" spans="1:10" x14ac:dyDescent="0.25">
      <c r="A43" s="8">
        <v>3</v>
      </c>
      <c r="B43" s="7">
        <v>125447310</v>
      </c>
      <c r="C43" s="7">
        <v>125627310</v>
      </c>
      <c r="D43" s="7">
        <f t="shared" si="1"/>
        <v>180000</v>
      </c>
      <c r="E43" s="31" t="s">
        <v>187</v>
      </c>
      <c r="F43" s="8">
        <v>1</v>
      </c>
      <c r="G43" s="7">
        <v>3</v>
      </c>
      <c r="H43" s="7">
        <v>125509336</v>
      </c>
      <c r="I43" s="7">
        <v>125509357</v>
      </c>
      <c r="J43" s="7" t="s">
        <v>194</v>
      </c>
    </row>
    <row r="44" spans="1:10" x14ac:dyDescent="0.25">
      <c r="A44" s="8">
        <v>3</v>
      </c>
      <c r="B44" s="7">
        <v>151513231</v>
      </c>
      <c r="C44" s="7">
        <v>151542711</v>
      </c>
      <c r="D44" s="7">
        <f t="shared" si="1"/>
        <v>29480</v>
      </c>
      <c r="E44" s="31" t="s">
        <v>158</v>
      </c>
      <c r="F44" s="8">
        <v>0</v>
      </c>
      <c r="G44" s="7"/>
      <c r="H44" s="7"/>
      <c r="I44" s="7"/>
      <c r="J44" s="7"/>
    </row>
    <row r="45" spans="1:10" x14ac:dyDescent="0.25">
      <c r="A45" s="8">
        <v>3</v>
      </c>
      <c r="B45" s="7">
        <v>162458278</v>
      </c>
      <c r="C45" s="7">
        <v>162689626</v>
      </c>
      <c r="D45" s="7">
        <f t="shared" si="1"/>
        <v>231348</v>
      </c>
      <c r="E45" s="31" t="s">
        <v>188</v>
      </c>
      <c r="F45" s="8">
        <v>0</v>
      </c>
      <c r="G45" s="7"/>
      <c r="H45" s="7"/>
      <c r="I45" s="7"/>
      <c r="J45" s="7"/>
    </row>
    <row r="46" spans="1:10" x14ac:dyDescent="0.25">
      <c r="A46" s="8">
        <v>3</v>
      </c>
      <c r="B46" s="7">
        <v>172538144</v>
      </c>
      <c r="C46" s="7">
        <v>172538544</v>
      </c>
      <c r="D46" s="7">
        <f t="shared" si="1"/>
        <v>400</v>
      </c>
      <c r="E46" s="31" t="s">
        <v>160</v>
      </c>
      <c r="F46" s="8">
        <v>0</v>
      </c>
      <c r="G46" s="7"/>
      <c r="H46" s="7"/>
      <c r="I46" s="7"/>
      <c r="J46" s="7"/>
    </row>
    <row r="47" spans="1:10" x14ac:dyDescent="0.25">
      <c r="A47" s="8">
        <v>3</v>
      </c>
      <c r="B47" s="7">
        <v>195348781</v>
      </c>
      <c r="C47" s="7">
        <v>195459738</v>
      </c>
      <c r="D47" s="7">
        <f t="shared" si="1"/>
        <v>110957</v>
      </c>
      <c r="E47" s="31" t="s">
        <v>189</v>
      </c>
      <c r="F47" s="8">
        <v>2</v>
      </c>
      <c r="G47" s="7">
        <v>3</v>
      </c>
      <c r="H47" s="7">
        <v>195426296</v>
      </c>
      <c r="I47" s="7">
        <v>195426317</v>
      </c>
      <c r="J47" s="7" t="s">
        <v>197</v>
      </c>
    </row>
    <row r="48" spans="1:10" x14ac:dyDescent="0.25">
      <c r="A48" s="8"/>
      <c r="B48" s="7"/>
      <c r="C48" s="7"/>
      <c r="D48" s="7"/>
      <c r="E48" s="31"/>
      <c r="F48" s="8"/>
      <c r="G48" s="7">
        <v>3</v>
      </c>
      <c r="H48" s="7">
        <v>195426331</v>
      </c>
      <c r="I48" s="7">
        <v>195426352</v>
      </c>
      <c r="J48" s="7" t="s">
        <v>198</v>
      </c>
    </row>
    <row r="49" spans="1:10" x14ac:dyDescent="0.25">
      <c r="A49" s="8">
        <v>4</v>
      </c>
      <c r="B49" s="7">
        <v>9781490</v>
      </c>
      <c r="C49" s="7">
        <v>10699090</v>
      </c>
      <c r="D49" s="7">
        <f t="shared" ref="D49:D87" si="2">C49-B49</f>
        <v>917600</v>
      </c>
      <c r="E49" s="31" t="s">
        <v>191</v>
      </c>
      <c r="F49" s="8">
        <v>1</v>
      </c>
      <c r="G49" s="7">
        <v>4</v>
      </c>
      <c r="H49" s="7">
        <v>10080246</v>
      </c>
      <c r="I49" s="7">
        <v>10080269</v>
      </c>
      <c r="J49" s="7" t="s">
        <v>199</v>
      </c>
    </row>
    <row r="50" spans="1:10" x14ac:dyDescent="0.25">
      <c r="A50" s="8">
        <v>4</v>
      </c>
      <c r="B50" s="7">
        <v>34777322</v>
      </c>
      <c r="C50" s="7">
        <v>34926725</v>
      </c>
      <c r="D50" s="7">
        <f t="shared" si="2"/>
        <v>149403</v>
      </c>
      <c r="E50" s="31" t="s">
        <v>192</v>
      </c>
      <c r="F50" s="8">
        <v>0</v>
      </c>
      <c r="G50" s="7"/>
      <c r="H50" s="7"/>
      <c r="I50" s="7"/>
      <c r="J50" s="7"/>
    </row>
    <row r="51" spans="1:10" x14ac:dyDescent="0.25">
      <c r="A51" s="8">
        <v>4</v>
      </c>
      <c r="B51" s="7">
        <v>39899597</v>
      </c>
      <c r="C51" s="7">
        <v>40121947</v>
      </c>
      <c r="D51" s="7">
        <f t="shared" si="2"/>
        <v>222350</v>
      </c>
      <c r="E51" s="31" t="s">
        <v>193</v>
      </c>
      <c r="F51" s="8">
        <v>0</v>
      </c>
      <c r="G51" s="7"/>
      <c r="H51" s="7"/>
      <c r="I51" s="7"/>
      <c r="J51" s="7"/>
    </row>
    <row r="52" spans="1:10" x14ac:dyDescent="0.25">
      <c r="A52" s="8">
        <v>4</v>
      </c>
      <c r="B52" s="7">
        <v>44397133</v>
      </c>
      <c r="C52" s="7">
        <v>44407228</v>
      </c>
      <c r="D52" s="7">
        <f t="shared" si="2"/>
        <v>10095</v>
      </c>
      <c r="E52" s="31" t="s">
        <v>177</v>
      </c>
      <c r="F52" s="8">
        <v>0</v>
      </c>
      <c r="G52" s="7"/>
      <c r="H52" s="7"/>
      <c r="I52" s="7"/>
      <c r="J52" s="7"/>
    </row>
    <row r="53" spans="1:10" ht="30" customHeight="1" x14ac:dyDescent="0.25">
      <c r="A53" s="8">
        <v>4</v>
      </c>
      <c r="B53" s="7">
        <v>57059630</v>
      </c>
      <c r="C53" s="7">
        <v>57294056</v>
      </c>
      <c r="D53" s="7">
        <f t="shared" si="2"/>
        <v>234426</v>
      </c>
      <c r="E53" s="31" t="s">
        <v>125</v>
      </c>
      <c r="F53" s="8">
        <v>0</v>
      </c>
      <c r="G53" s="7"/>
      <c r="H53" s="7"/>
      <c r="I53" s="7"/>
      <c r="J53" s="7"/>
    </row>
    <row r="54" spans="1:10" x14ac:dyDescent="0.25">
      <c r="A54" s="8">
        <v>4</v>
      </c>
      <c r="B54" s="7">
        <v>69218415</v>
      </c>
      <c r="C54" s="7">
        <v>69483419</v>
      </c>
      <c r="D54" s="7">
        <f t="shared" si="2"/>
        <v>265004</v>
      </c>
      <c r="E54" s="31" t="s">
        <v>195</v>
      </c>
      <c r="F54" s="8">
        <v>0</v>
      </c>
      <c r="G54" s="7"/>
      <c r="H54" s="7"/>
      <c r="I54" s="7"/>
      <c r="J54" s="7"/>
    </row>
    <row r="55" spans="1:10" x14ac:dyDescent="0.25">
      <c r="A55" s="8">
        <v>4</v>
      </c>
      <c r="B55" s="7">
        <v>70153665</v>
      </c>
      <c r="C55" s="7">
        <v>70230300</v>
      </c>
      <c r="D55" s="7">
        <f t="shared" si="2"/>
        <v>76635</v>
      </c>
      <c r="E55" s="31" t="s">
        <v>196</v>
      </c>
      <c r="F55" s="8">
        <v>0</v>
      </c>
      <c r="G55" s="7"/>
      <c r="H55" s="7"/>
      <c r="I55" s="7"/>
      <c r="J55" s="7"/>
    </row>
    <row r="56" spans="1:10" x14ac:dyDescent="0.25">
      <c r="A56" s="8">
        <v>4</v>
      </c>
      <c r="B56" s="7">
        <v>161105340</v>
      </c>
      <c r="C56" s="7">
        <v>161347945</v>
      </c>
      <c r="D56" s="7">
        <f t="shared" si="2"/>
        <v>242605</v>
      </c>
      <c r="E56" s="31" t="s">
        <v>117</v>
      </c>
      <c r="F56" s="8">
        <v>0</v>
      </c>
      <c r="G56" s="7"/>
      <c r="H56" s="7"/>
      <c r="I56" s="7"/>
      <c r="J56" s="7"/>
    </row>
    <row r="57" spans="1:10" x14ac:dyDescent="0.25">
      <c r="A57" s="8">
        <v>4</v>
      </c>
      <c r="B57" s="7">
        <v>186941979</v>
      </c>
      <c r="C57" s="7">
        <v>189180350</v>
      </c>
      <c r="D57" s="7">
        <f t="shared" si="2"/>
        <v>2238371</v>
      </c>
      <c r="E57" s="31" t="s">
        <v>188</v>
      </c>
      <c r="F57" s="8">
        <v>0</v>
      </c>
      <c r="G57" s="7"/>
      <c r="H57" s="7"/>
      <c r="I57" s="7"/>
      <c r="J57" s="7"/>
    </row>
    <row r="58" spans="1:10" x14ac:dyDescent="0.25">
      <c r="A58" s="8">
        <v>5</v>
      </c>
      <c r="B58" s="7">
        <v>666685</v>
      </c>
      <c r="C58" s="7">
        <v>820616</v>
      </c>
      <c r="D58" s="7">
        <f t="shared" si="2"/>
        <v>153931</v>
      </c>
      <c r="E58" s="31" t="s">
        <v>200</v>
      </c>
      <c r="F58" s="8">
        <v>0</v>
      </c>
      <c r="G58" s="7"/>
      <c r="H58" s="7"/>
      <c r="I58" s="7"/>
      <c r="J58" s="7"/>
    </row>
    <row r="59" spans="1:10" x14ac:dyDescent="0.25">
      <c r="A59" s="8">
        <v>5</v>
      </c>
      <c r="B59" s="7">
        <v>7169889</v>
      </c>
      <c r="C59" s="7">
        <v>7193782</v>
      </c>
      <c r="D59" s="7">
        <f t="shared" si="2"/>
        <v>23893</v>
      </c>
      <c r="E59" s="31" t="s">
        <v>177</v>
      </c>
      <c r="F59" s="8">
        <v>0</v>
      </c>
      <c r="G59" s="7"/>
      <c r="H59" s="7"/>
      <c r="I59" s="7"/>
      <c r="J59" s="7"/>
    </row>
    <row r="60" spans="1:10" x14ac:dyDescent="0.25">
      <c r="A60" s="8">
        <v>5</v>
      </c>
      <c r="B60" s="7">
        <v>12464732</v>
      </c>
      <c r="C60" s="7">
        <v>13266837</v>
      </c>
      <c r="D60" s="7">
        <f t="shared" si="2"/>
        <v>802105</v>
      </c>
      <c r="E60" s="31" t="s">
        <v>146</v>
      </c>
      <c r="F60" s="8">
        <v>0</v>
      </c>
      <c r="G60" s="7"/>
      <c r="H60" s="7"/>
      <c r="I60" s="7"/>
      <c r="J60" s="7"/>
    </row>
    <row r="61" spans="1:10" x14ac:dyDescent="0.25">
      <c r="A61" s="8">
        <v>5</v>
      </c>
      <c r="B61" s="7">
        <v>17603759</v>
      </c>
      <c r="C61" s="7">
        <v>17652952</v>
      </c>
      <c r="D61" s="7">
        <f t="shared" si="2"/>
        <v>49193</v>
      </c>
      <c r="E61" s="31" t="s">
        <v>35</v>
      </c>
      <c r="F61" s="8">
        <v>0</v>
      </c>
      <c r="G61" s="7"/>
      <c r="H61" s="7"/>
      <c r="I61" s="7"/>
      <c r="J61" s="7"/>
    </row>
    <row r="62" spans="1:10" x14ac:dyDescent="0.25">
      <c r="A62" s="8">
        <v>5</v>
      </c>
      <c r="B62" s="7">
        <v>22002418</v>
      </c>
      <c r="C62" s="7">
        <v>22134075</v>
      </c>
      <c r="D62" s="7">
        <f t="shared" si="2"/>
        <v>131657</v>
      </c>
      <c r="E62" s="31" t="s">
        <v>45</v>
      </c>
      <c r="F62" s="8">
        <v>0</v>
      </c>
      <c r="G62" s="7"/>
      <c r="H62" s="7"/>
      <c r="I62" s="7"/>
      <c r="J62" s="7"/>
    </row>
    <row r="63" spans="1:10" x14ac:dyDescent="0.25">
      <c r="A63" s="8">
        <v>5</v>
      </c>
      <c r="B63" s="7">
        <v>32110534</v>
      </c>
      <c r="C63" s="7">
        <v>32149864</v>
      </c>
      <c r="D63" s="7">
        <f t="shared" si="2"/>
        <v>39330</v>
      </c>
      <c r="E63" s="31" t="s">
        <v>127</v>
      </c>
      <c r="F63" s="8">
        <v>0</v>
      </c>
      <c r="G63" s="7"/>
      <c r="H63" s="7"/>
      <c r="I63" s="7"/>
      <c r="J63" s="7"/>
    </row>
    <row r="64" spans="1:10" x14ac:dyDescent="0.25">
      <c r="A64" s="8">
        <v>5</v>
      </c>
      <c r="B64" s="7">
        <v>33930719</v>
      </c>
      <c r="C64" s="7">
        <v>34019019</v>
      </c>
      <c r="D64" s="7">
        <f t="shared" si="2"/>
        <v>88300</v>
      </c>
      <c r="E64" s="31" t="s">
        <v>37</v>
      </c>
      <c r="F64" s="8">
        <v>0</v>
      </c>
      <c r="G64" s="7"/>
      <c r="H64" s="7"/>
      <c r="I64" s="7"/>
      <c r="J64" s="7"/>
    </row>
    <row r="65" spans="1:10" x14ac:dyDescent="0.25">
      <c r="A65" s="8">
        <v>5</v>
      </c>
      <c r="B65" s="7">
        <v>53362673</v>
      </c>
      <c r="C65" s="7">
        <v>53450558</v>
      </c>
      <c r="D65" s="7">
        <f t="shared" si="2"/>
        <v>87885</v>
      </c>
      <c r="E65" s="31" t="s">
        <v>201</v>
      </c>
      <c r="F65" s="8">
        <v>1</v>
      </c>
      <c r="G65" s="7">
        <v>5</v>
      </c>
      <c r="H65" s="7">
        <v>53371390</v>
      </c>
      <c r="I65" s="7">
        <v>53371411</v>
      </c>
      <c r="J65" s="7" t="s">
        <v>207</v>
      </c>
    </row>
    <row r="66" spans="1:10" x14ac:dyDescent="0.25">
      <c r="A66" s="8">
        <v>5</v>
      </c>
      <c r="B66" s="7">
        <v>60317228</v>
      </c>
      <c r="C66" s="7">
        <v>60474823</v>
      </c>
      <c r="D66" s="7">
        <f t="shared" si="2"/>
        <v>157595</v>
      </c>
      <c r="E66" s="31" t="s">
        <v>131</v>
      </c>
      <c r="F66" s="8">
        <v>0</v>
      </c>
      <c r="G66" s="7"/>
      <c r="H66" s="7"/>
      <c r="I66" s="7"/>
      <c r="J66" s="7"/>
    </row>
    <row r="67" spans="1:10" x14ac:dyDescent="0.25">
      <c r="A67" s="8">
        <v>5</v>
      </c>
      <c r="B67" s="7">
        <v>69238477</v>
      </c>
      <c r="C67" s="7">
        <v>70587159</v>
      </c>
      <c r="D67" s="7">
        <f t="shared" si="2"/>
        <v>1348682</v>
      </c>
      <c r="E67" s="31" t="s">
        <v>35</v>
      </c>
      <c r="F67" s="8">
        <v>0</v>
      </c>
      <c r="G67" s="7"/>
      <c r="H67" s="7"/>
      <c r="I67" s="7"/>
      <c r="J67" s="7"/>
    </row>
    <row r="68" spans="1:10" x14ac:dyDescent="0.25">
      <c r="A68" s="8">
        <v>5</v>
      </c>
      <c r="B68" s="7">
        <v>88593077</v>
      </c>
      <c r="C68" s="7">
        <v>89253407</v>
      </c>
      <c r="D68" s="7">
        <f t="shared" si="2"/>
        <v>660330</v>
      </c>
      <c r="E68" s="31" t="s">
        <v>202</v>
      </c>
      <c r="F68" s="8">
        <v>0</v>
      </c>
      <c r="G68" s="7"/>
      <c r="H68" s="7"/>
      <c r="I68" s="7"/>
      <c r="J68" s="7"/>
    </row>
    <row r="69" spans="1:10" x14ac:dyDescent="0.25">
      <c r="A69" s="8">
        <v>5</v>
      </c>
      <c r="B69" s="7">
        <v>104011149</v>
      </c>
      <c r="C69" s="7">
        <v>104644235</v>
      </c>
      <c r="D69" s="7">
        <f t="shared" si="2"/>
        <v>633086</v>
      </c>
      <c r="E69" s="31" t="s">
        <v>203</v>
      </c>
      <c r="F69" s="8">
        <v>0</v>
      </c>
      <c r="G69" s="7"/>
      <c r="H69" s="7"/>
      <c r="I69" s="7"/>
      <c r="J69" s="7"/>
    </row>
    <row r="70" spans="1:10" x14ac:dyDescent="0.25">
      <c r="A70" s="8">
        <v>5</v>
      </c>
      <c r="B70" s="7">
        <v>108936915</v>
      </c>
      <c r="C70" s="7">
        <v>109153296</v>
      </c>
      <c r="D70" s="7">
        <f t="shared" si="2"/>
        <v>216381</v>
      </c>
      <c r="E70" s="31" t="s">
        <v>204</v>
      </c>
      <c r="F70" s="8">
        <v>0</v>
      </c>
      <c r="G70" s="7"/>
      <c r="H70" s="7"/>
      <c r="I70" s="7"/>
      <c r="J70" s="7"/>
    </row>
    <row r="71" spans="1:10" x14ac:dyDescent="0.25">
      <c r="A71" s="8">
        <v>5</v>
      </c>
      <c r="B71" s="7">
        <v>109881201</v>
      </c>
      <c r="C71" s="7">
        <v>109980031</v>
      </c>
      <c r="D71" s="7">
        <f t="shared" si="2"/>
        <v>98830</v>
      </c>
      <c r="E71" s="31" t="s">
        <v>205</v>
      </c>
      <c r="F71" s="8">
        <v>0</v>
      </c>
      <c r="G71" s="7"/>
      <c r="H71" s="7"/>
      <c r="I71" s="7"/>
      <c r="J71" s="7"/>
    </row>
    <row r="72" spans="1:10" x14ac:dyDescent="0.25">
      <c r="A72" s="8">
        <v>5</v>
      </c>
      <c r="B72" s="7">
        <v>115533267</v>
      </c>
      <c r="C72" s="7">
        <v>115600360</v>
      </c>
      <c r="D72" s="7">
        <f t="shared" si="2"/>
        <v>67093</v>
      </c>
      <c r="E72" s="31" t="s">
        <v>206</v>
      </c>
      <c r="F72" s="8">
        <v>0</v>
      </c>
      <c r="G72" s="7"/>
      <c r="H72" s="7"/>
      <c r="I72" s="7"/>
      <c r="J72" s="7"/>
    </row>
    <row r="73" spans="1:10" x14ac:dyDescent="0.25">
      <c r="A73" s="8">
        <v>5</v>
      </c>
      <c r="B73" s="7">
        <v>117466105</v>
      </c>
      <c r="C73" s="7">
        <v>117596340</v>
      </c>
      <c r="D73" s="7">
        <f t="shared" si="2"/>
        <v>130235</v>
      </c>
      <c r="E73" s="31" t="s">
        <v>204</v>
      </c>
      <c r="F73" s="8">
        <v>0</v>
      </c>
      <c r="G73" s="7"/>
      <c r="H73" s="7"/>
      <c r="I73" s="7"/>
      <c r="J73" s="7"/>
    </row>
    <row r="74" spans="1:10" x14ac:dyDescent="0.25">
      <c r="A74" s="8">
        <v>5</v>
      </c>
      <c r="B74" s="7">
        <v>169174245</v>
      </c>
      <c r="C74" s="7">
        <v>169174645</v>
      </c>
      <c r="D74" s="7">
        <f t="shared" si="2"/>
        <v>400</v>
      </c>
      <c r="E74" s="31" t="s">
        <v>208</v>
      </c>
      <c r="F74" s="8">
        <v>0</v>
      </c>
      <c r="G74" s="7"/>
      <c r="H74" s="7"/>
      <c r="I74" s="7"/>
      <c r="J74" s="7"/>
    </row>
    <row r="75" spans="1:10" x14ac:dyDescent="0.25">
      <c r="A75" s="8">
        <v>5</v>
      </c>
      <c r="B75" s="7">
        <v>180118912</v>
      </c>
      <c r="C75" s="7">
        <v>180218663</v>
      </c>
      <c r="D75" s="7">
        <f t="shared" si="2"/>
        <v>99751</v>
      </c>
      <c r="E75" s="31" t="s">
        <v>209</v>
      </c>
      <c r="F75" s="8">
        <v>0</v>
      </c>
      <c r="G75" s="7"/>
      <c r="H75" s="7"/>
      <c r="I75" s="7"/>
      <c r="J75" s="7"/>
    </row>
    <row r="76" spans="1:10" x14ac:dyDescent="0.25">
      <c r="A76" s="8">
        <v>6</v>
      </c>
      <c r="B76" s="7">
        <v>259328</v>
      </c>
      <c r="C76" s="7">
        <v>376090</v>
      </c>
      <c r="D76" s="7">
        <f t="shared" si="2"/>
        <v>116762</v>
      </c>
      <c r="E76" s="31" t="s">
        <v>189</v>
      </c>
      <c r="F76" s="8">
        <v>0</v>
      </c>
      <c r="G76" s="7"/>
      <c r="H76" s="7"/>
      <c r="I76" s="7"/>
      <c r="J76" s="7"/>
    </row>
    <row r="77" spans="1:10" x14ac:dyDescent="0.25">
      <c r="A77" s="8">
        <v>6</v>
      </c>
      <c r="B77" s="7">
        <v>8609733</v>
      </c>
      <c r="C77" s="7">
        <v>8695956</v>
      </c>
      <c r="D77" s="7">
        <f t="shared" si="2"/>
        <v>86223</v>
      </c>
      <c r="E77" s="31" t="s">
        <v>210</v>
      </c>
      <c r="F77" s="8">
        <v>0</v>
      </c>
      <c r="G77" s="7"/>
      <c r="H77" s="7"/>
      <c r="I77" s="7"/>
      <c r="J77" s="7"/>
    </row>
    <row r="78" spans="1:10" x14ac:dyDescent="0.25">
      <c r="A78" s="8">
        <v>6</v>
      </c>
      <c r="B78" s="7">
        <v>29854670</v>
      </c>
      <c r="C78" s="7">
        <v>29923588</v>
      </c>
      <c r="D78" s="7">
        <f t="shared" si="2"/>
        <v>68918</v>
      </c>
      <c r="E78" s="31" t="s">
        <v>154</v>
      </c>
      <c r="F78" s="8">
        <v>0</v>
      </c>
      <c r="G78" s="7"/>
      <c r="H78" s="7"/>
      <c r="I78" s="7"/>
      <c r="J78" s="7"/>
    </row>
    <row r="79" spans="1:10" x14ac:dyDescent="0.25">
      <c r="A79" s="8">
        <v>6</v>
      </c>
      <c r="B79" s="7">
        <v>32411757</v>
      </c>
      <c r="C79" s="7">
        <v>32689130</v>
      </c>
      <c r="D79" s="7">
        <f t="shared" si="2"/>
        <v>277373</v>
      </c>
      <c r="E79" s="31" t="s">
        <v>211</v>
      </c>
      <c r="F79" s="8">
        <v>0</v>
      </c>
      <c r="G79" s="7"/>
      <c r="H79" s="7"/>
      <c r="I79" s="7"/>
      <c r="J79" s="7"/>
    </row>
    <row r="80" spans="1:10" x14ac:dyDescent="0.25">
      <c r="A80" s="8">
        <v>6</v>
      </c>
      <c r="B80" s="7">
        <v>67084125</v>
      </c>
      <c r="C80" s="7">
        <v>67084761</v>
      </c>
      <c r="D80" s="7">
        <f t="shared" si="2"/>
        <v>636</v>
      </c>
      <c r="E80" s="31" t="s">
        <v>212</v>
      </c>
      <c r="F80" s="8">
        <v>0</v>
      </c>
      <c r="G80" s="7"/>
      <c r="H80" s="7"/>
      <c r="I80" s="7"/>
      <c r="J80" s="7"/>
    </row>
    <row r="81" spans="1:10" x14ac:dyDescent="0.25">
      <c r="A81" s="8">
        <v>6</v>
      </c>
      <c r="B81" s="7">
        <v>168287151</v>
      </c>
      <c r="C81" s="7">
        <v>168587151</v>
      </c>
      <c r="D81" s="7">
        <f t="shared" si="2"/>
        <v>300000</v>
      </c>
      <c r="E81" s="31" t="s">
        <v>213</v>
      </c>
      <c r="F81" s="8">
        <v>0</v>
      </c>
      <c r="G81" s="7"/>
      <c r="H81" s="7"/>
      <c r="I81" s="7"/>
      <c r="J81" s="7"/>
    </row>
    <row r="82" spans="1:10" x14ac:dyDescent="0.25">
      <c r="A82" s="8">
        <v>7</v>
      </c>
      <c r="B82" s="7">
        <v>9144873</v>
      </c>
      <c r="C82" s="7">
        <v>9229208</v>
      </c>
      <c r="D82" s="7">
        <f t="shared" si="2"/>
        <v>84335</v>
      </c>
      <c r="E82" s="31" t="s">
        <v>214</v>
      </c>
      <c r="F82" s="8">
        <v>0</v>
      </c>
      <c r="G82" s="7"/>
      <c r="H82" s="7"/>
      <c r="I82" s="7"/>
      <c r="J82" s="7"/>
    </row>
    <row r="83" spans="1:10" x14ac:dyDescent="0.25">
      <c r="A83" s="8">
        <v>7</v>
      </c>
      <c r="B83" s="7">
        <v>38304217</v>
      </c>
      <c r="C83" s="7">
        <v>38390157</v>
      </c>
      <c r="D83" s="7">
        <f t="shared" si="2"/>
        <v>85940</v>
      </c>
      <c r="E83" s="31" t="s">
        <v>215</v>
      </c>
      <c r="F83" s="8">
        <v>0</v>
      </c>
      <c r="G83" s="7"/>
      <c r="H83" s="7"/>
      <c r="I83" s="7"/>
      <c r="J83" s="7"/>
    </row>
    <row r="84" spans="1:10" x14ac:dyDescent="0.25">
      <c r="A84" s="8">
        <v>7</v>
      </c>
      <c r="B84" s="7">
        <v>61286058</v>
      </c>
      <c r="C84" s="7">
        <v>62252565</v>
      </c>
      <c r="D84" s="7">
        <f t="shared" si="2"/>
        <v>966507</v>
      </c>
      <c r="E84" s="31" t="s">
        <v>167</v>
      </c>
      <c r="F84" s="8">
        <v>0</v>
      </c>
      <c r="G84" s="7"/>
      <c r="H84" s="7"/>
      <c r="I84" s="7"/>
      <c r="J84" s="7"/>
    </row>
    <row r="85" spans="1:10" ht="28.5" customHeight="1" x14ac:dyDescent="0.25">
      <c r="A85" s="8">
        <v>7</v>
      </c>
      <c r="B85" s="9">
        <v>64532565</v>
      </c>
      <c r="C85" s="9">
        <v>65093022</v>
      </c>
      <c r="D85" s="7">
        <f t="shared" si="2"/>
        <v>560457</v>
      </c>
      <c r="E85" s="31" t="s">
        <v>375</v>
      </c>
      <c r="F85" s="8">
        <v>0</v>
      </c>
      <c r="G85" s="7"/>
      <c r="H85" s="7"/>
      <c r="I85" s="7"/>
      <c r="J85" s="7"/>
    </row>
    <row r="86" spans="1:10" x14ac:dyDescent="0.25">
      <c r="A86" s="8">
        <v>7</v>
      </c>
      <c r="B86" s="7">
        <v>66655599</v>
      </c>
      <c r="C86" s="7">
        <v>66809040</v>
      </c>
      <c r="D86" s="7">
        <f t="shared" si="2"/>
        <v>153441</v>
      </c>
      <c r="E86" s="31" t="s">
        <v>182</v>
      </c>
      <c r="F86" s="8">
        <v>0</v>
      </c>
      <c r="G86" s="7"/>
      <c r="H86" s="7"/>
      <c r="I86" s="7"/>
      <c r="J86" s="7"/>
    </row>
    <row r="87" spans="1:10" x14ac:dyDescent="0.25">
      <c r="A87" s="8">
        <v>7</v>
      </c>
      <c r="B87" s="7">
        <v>72041204</v>
      </c>
      <c r="C87" s="7">
        <v>72327659</v>
      </c>
      <c r="D87" s="7">
        <f t="shared" si="2"/>
        <v>286455</v>
      </c>
      <c r="E87" s="31" t="s">
        <v>217</v>
      </c>
      <c r="F87" s="8">
        <v>2</v>
      </c>
      <c r="G87" s="7">
        <v>7</v>
      </c>
      <c r="H87" s="7">
        <v>72162888</v>
      </c>
      <c r="I87" s="7">
        <v>72162906</v>
      </c>
      <c r="J87" s="7" t="s">
        <v>223</v>
      </c>
    </row>
    <row r="88" spans="1:10" x14ac:dyDescent="0.25">
      <c r="A88" s="8"/>
      <c r="B88" s="7"/>
      <c r="C88" s="7"/>
      <c r="D88" s="7"/>
      <c r="E88" s="31"/>
      <c r="F88" s="8"/>
      <c r="G88" s="7">
        <v>7</v>
      </c>
      <c r="H88" s="7">
        <v>72162919</v>
      </c>
      <c r="I88" s="7">
        <v>72162939</v>
      </c>
      <c r="J88" s="7" t="s">
        <v>224</v>
      </c>
    </row>
    <row r="89" spans="1:10" x14ac:dyDescent="0.25">
      <c r="A89" s="8">
        <v>7</v>
      </c>
      <c r="B89" s="7">
        <v>74338785</v>
      </c>
      <c r="C89" s="7">
        <v>74339185</v>
      </c>
      <c r="D89" s="7">
        <f t="shared" ref="D89:D111" si="3">C89-B89</f>
        <v>400</v>
      </c>
      <c r="E89" s="31" t="s">
        <v>218</v>
      </c>
      <c r="F89" s="8">
        <v>0</v>
      </c>
      <c r="G89" s="7"/>
      <c r="H89" s="7"/>
      <c r="I89" s="7"/>
      <c r="J89" s="7"/>
    </row>
    <row r="90" spans="1:10" x14ac:dyDescent="0.25">
      <c r="A90" s="8">
        <v>7</v>
      </c>
      <c r="B90" s="7">
        <v>76133913</v>
      </c>
      <c r="C90" s="7">
        <v>76604547</v>
      </c>
      <c r="D90" s="7">
        <f t="shared" si="3"/>
        <v>470634</v>
      </c>
      <c r="E90" s="31" t="s">
        <v>219</v>
      </c>
      <c r="F90" s="8">
        <v>0</v>
      </c>
      <c r="G90" s="7"/>
      <c r="H90" s="7"/>
      <c r="I90" s="7"/>
      <c r="J90" s="7"/>
    </row>
    <row r="91" spans="1:10" x14ac:dyDescent="0.25">
      <c r="A91" s="8">
        <v>7</v>
      </c>
      <c r="B91" s="7">
        <v>83148639</v>
      </c>
      <c r="C91" s="7">
        <v>83183706</v>
      </c>
      <c r="D91" s="7">
        <f t="shared" si="3"/>
        <v>35067</v>
      </c>
      <c r="E91" s="31" t="s">
        <v>220</v>
      </c>
      <c r="F91" s="8">
        <v>0</v>
      </c>
      <c r="G91" s="7"/>
      <c r="H91" s="7"/>
      <c r="I91" s="7"/>
      <c r="J91" s="7"/>
    </row>
    <row r="92" spans="1:10" x14ac:dyDescent="0.25">
      <c r="A92" s="8">
        <v>7</v>
      </c>
      <c r="B92" s="7">
        <v>100959397</v>
      </c>
      <c r="C92" s="7">
        <v>101126535</v>
      </c>
      <c r="D92" s="7">
        <f t="shared" si="3"/>
        <v>167138</v>
      </c>
      <c r="E92" s="31" t="s">
        <v>169</v>
      </c>
      <c r="F92" s="8">
        <v>0</v>
      </c>
      <c r="G92" s="7"/>
      <c r="H92" s="7"/>
      <c r="I92" s="7"/>
      <c r="J92" s="7"/>
    </row>
    <row r="93" spans="1:10" x14ac:dyDescent="0.25">
      <c r="A93" s="8">
        <v>7</v>
      </c>
      <c r="B93" s="7">
        <v>111030774</v>
      </c>
      <c r="C93" s="7">
        <v>111202168</v>
      </c>
      <c r="D93" s="7">
        <f t="shared" si="3"/>
        <v>171394</v>
      </c>
      <c r="E93" s="31" t="s">
        <v>214</v>
      </c>
      <c r="F93" s="8">
        <v>0</v>
      </c>
      <c r="G93" s="7"/>
      <c r="H93" s="7"/>
      <c r="I93" s="7"/>
      <c r="J93" s="7"/>
    </row>
    <row r="94" spans="1:10" x14ac:dyDescent="0.25">
      <c r="A94" s="8">
        <v>7</v>
      </c>
      <c r="B94" s="7">
        <v>113222764</v>
      </c>
      <c r="C94" s="7">
        <v>113642764</v>
      </c>
      <c r="D94" s="7">
        <f t="shared" si="3"/>
        <v>420000</v>
      </c>
      <c r="E94" s="31" t="s">
        <v>221</v>
      </c>
      <c r="F94" s="8">
        <v>0</v>
      </c>
      <c r="G94" s="7"/>
      <c r="H94" s="7"/>
      <c r="I94" s="7"/>
      <c r="J94" s="7"/>
    </row>
    <row r="95" spans="1:10" x14ac:dyDescent="0.25">
      <c r="A95" s="8">
        <v>7</v>
      </c>
      <c r="B95" s="7">
        <v>117400520</v>
      </c>
      <c r="C95" s="7">
        <v>119120984</v>
      </c>
      <c r="D95" s="7">
        <f t="shared" si="3"/>
        <v>1720464</v>
      </c>
      <c r="E95" s="31" t="s">
        <v>222</v>
      </c>
      <c r="F95" s="8">
        <v>0</v>
      </c>
      <c r="G95" s="7"/>
      <c r="H95" s="7"/>
      <c r="I95" s="7"/>
      <c r="J95" s="7"/>
    </row>
    <row r="96" spans="1:10" x14ac:dyDescent="0.25">
      <c r="A96" s="8">
        <v>7</v>
      </c>
      <c r="B96" s="7">
        <v>124607033</v>
      </c>
      <c r="C96" s="7">
        <v>124673441</v>
      </c>
      <c r="D96" s="7">
        <f t="shared" si="3"/>
        <v>66408</v>
      </c>
      <c r="E96" s="31" t="s">
        <v>8</v>
      </c>
      <c r="F96" s="8">
        <v>0</v>
      </c>
      <c r="G96" s="7"/>
      <c r="H96" s="7"/>
      <c r="I96" s="7"/>
      <c r="J96" s="7"/>
    </row>
    <row r="97" spans="1:10" x14ac:dyDescent="0.25">
      <c r="A97" s="8">
        <v>7</v>
      </c>
      <c r="B97" s="7">
        <v>141921625</v>
      </c>
      <c r="C97" s="7">
        <v>142494030</v>
      </c>
      <c r="D97" s="7">
        <f t="shared" si="3"/>
        <v>572405</v>
      </c>
      <c r="E97" s="31" t="s">
        <v>215</v>
      </c>
      <c r="F97" s="8">
        <v>0</v>
      </c>
      <c r="G97" s="7"/>
      <c r="H97" s="7"/>
      <c r="I97" s="7"/>
      <c r="J97" s="7"/>
    </row>
    <row r="98" spans="1:10" x14ac:dyDescent="0.25">
      <c r="A98" s="8">
        <v>7</v>
      </c>
      <c r="B98" s="7">
        <v>142655133</v>
      </c>
      <c r="C98" s="7">
        <v>143212644</v>
      </c>
      <c r="D98" s="7">
        <f t="shared" si="3"/>
        <v>557511</v>
      </c>
      <c r="E98" s="31" t="s">
        <v>123</v>
      </c>
      <c r="F98" s="8">
        <v>0</v>
      </c>
      <c r="G98" s="7"/>
      <c r="H98" s="7"/>
      <c r="I98" s="7"/>
      <c r="J98" s="7"/>
    </row>
    <row r="99" spans="1:10" x14ac:dyDescent="0.25">
      <c r="A99" s="8">
        <v>7</v>
      </c>
      <c r="B99" s="7">
        <v>143425218</v>
      </c>
      <c r="C99" s="7">
        <v>143433032</v>
      </c>
      <c r="D99" s="7">
        <f t="shared" si="3"/>
        <v>7814</v>
      </c>
      <c r="E99" s="31" t="s">
        <v>148</v>
      </c>
      <c r="F99" s="8">
        <v>0</v>
      </c>
      <c r="G99" s="7"/>
      <c r="H99" s="7"/>
      <c r="I99" s="7"/>
      <c r="J99" s="7"/>
    </row>
    <row r="100" spans="1:10" x14ac:dyDescent="0.25">
      <c r="A100" s="8">
        <v>7</v>
      </c>
      <c r="B100" s="7">
        <v>143883829</v>
      </c>
      <c r="C100" s="7">
        <v>143952576</v>
      </c>
      <c r="D100" s="7">
        <f t="shared" si="3"/>
        <v>68747</v>
      </c>
      <c r="E100" s="31" t="s">
        <v>8</v>
      </c>
      <c r="F100" s="8">
        <v>0</v>
      </c>
      <c r="G100" s="7"/>
      <c r="H100" s="7"/>
      <c r="I100" s="7"/>
      <c r="J100" s="7"/>
    </row>
    <row r="101" spans="1:10" x14ac:dyDescent="0.25">
      <c r="A101" s="8">
        <v>8</v>
      </c>
      <c r="B101" s="7">
        <v>7052986</v>
      </c>
      <c r="C101" s="7">
        <v>8094929</v>
      </c>
      <c r="D101" s="7">
        <f t="shared" si="3"/>
        <v>1041943</v>
      </c>
      <c r="E101" s="31" t="s">
        <v>225</v>
      </c>
      <c r="F101" s="8">
        <v>1</v>
      </c>
      <c r="G101" s="7">
        <v>8</v>
      </c>
      <c r="H101" s="7">
        <v>7946552</v>
      </c>
      <c r="I101" s="7">
        <v>7946573</v>
      </c>
      <c r="J101" s="7" t="s">
        <v>194</v>
      </c>
    </row>
    <row r="102" spans="1:10" x14ac:dyDescent="0.25">
      <c r="A102" s="8">
        <v>8</v>
      </c>
      <c r="B102" s="7">
        <v>12039730</v>
      </c>
      <c r="C102" s="7">
        <v>12503832</v>
      </c>
      <c r="D102" s="7">
        <f t="shared" si="3"/>
        <v>464102</v>
      </c>
      <c r="E102" s="31" t="s">
        <v>166</v>
      </c>
      <c r="F102" s="8">
        <v>0</v>
      </c>
      <c r="G102" s="7"/>
      <c r="H102" s="7"/>
      <c r="I102" s="7"/>
      <c r="J102" s="7"/>
    </row>
    <row r="103" spans="1:10" x14ac:dyDescent="0.25">
      <c r="A103" s="8">
        <v>8</v>
      </c>
      <c r="B103" s="7">
        <v>39222167</v>
      </c>
      <c r="C103" s="7">
        <v>39380795</v>
      </c>
      <c r="D103" s="7">
        <f t="shared" si="3"/>
        <v>158628</v>
      </c>
      <c r="E103" s="31" t="s">
        <v>226</v>
      </c>
      <c r="F103" s="8">
        <v>0</v>
      </c>
      <c r="G103" s="7"/>
      <c r="H103" s="7"/>
      <c r="I103" s="7"/>
      <c r="J103" s="7"/>
    </row>
    <row r="104" spans="1:10" x14ac:dyDescent="0.25">
      <c r="A104" s="8">
        <v>8</v>
      </c>
      <c r="B104" s="7">
        <v>71592823</v>
      </c>
      <c r="C104" s="7">
        <v>71647302</v>
      </c>
      <c r="D104" s="7">
        <f t="shared" si="3"/>
        <v>54479</v>
      </c>
      <c r="E104" s="31" t="s">
        <v>218</v>
      </c>
      <c r="F104" s="8">
        <v>0</v>
      </c>
      <c r="G104" s="7"/>
      <c r="H104" s="7"/>
      <c r="I104" s="7"/>
      <c r="J104" s="7"/>
    </row>
    <row r="105" spans="1:10" x14ac:dyDescent="0.25">
      <c r="A105" s="8">
        <v>8</v>
      </c>
      <c r="B105" s="7">
        <v>86777276</v>
      </c>
      <c r="C105" s="7">
        <v>86886304</v>
      </c>
      <c r="D105" s="7">
        <f t="shared" si="3"/>
        <v>109028</v>
      </c>
      <c r="E105" s="31" t="s">
        <v>227</v>
      </c>
      <c r="F105" s="8">
        <v>0</v>
      </c>
      <c r="G105" s="7"/>
      <c r="H105" s="7"/>
      <c r="I105" s="7"/>
      <c r="J105" s="7"/>
    </row>
    <row r="106" spans="1:10" x14ac:dyDescent="0.25">
      <c r="A106" s="8">
        <v>8</v>
      </c>
      <c r="B106" s="7">
        <v>92115779</v>
      </c>
      <c r="C106" s="7">
        <v>92185773</v>
      </c>
      <c r="D106" s="7">
        <f t="shared" si="3"/>
        <v>69994</v>
      </c>
      <c r="E106" s="31" t="s">
        <v>201</v>
      </c>
      <c r="F106" s="8">
        <v>0</v>
      </c>
      <c r="G106" s="7"/>
      <c r="H106" s="7"/>
      <c r="I106" s="7"/>
      <c r="J106" s="7"/>
    </row>
    <row r="107" spans="1:10" x14ac:dyDescent="0.25">
      <c r="A107" s="8">
        <v>8</v>
      </c>
      <c r="B107" s="7">
        <v>113902771</v>
      </c>
      <c r="C107" s="7">
        <v>113903171</v>
      </c>
      <c r="D107" s="7">
        <f t="shared" si="3"/>
        <v>400</v>
      </c>
      <c r="E107" s="31" t="s">
        <v>116</v>
      </c>
      <c r="F107" s="8">
        <v>0</v>
      </c>
      <c r="G107" s="7"/>
      <c r="H107" s="7"/>
      <c r="I107" s="7"/>
      <c r="J107" s="7"/>
    </row>
    <row r="108" spans="1:10" x14ac:dyDescent="0.25">
      <c r="A108" s="8">
        <v>8</v>
      </c>
      <c r="B108" s="7">
        <v>137704295</v>
      </c>
      <c r="C108" s="7">
        <v>137840818</v>
      </c>
      <c r="D108" s="7">
        <f t="shared" si="3"/>
        <v>136523</v>
      </c>
      <c r="E108" s="31" t="s">
        <v>228</v>
      </c>
      <c r="F108" s="8">
        <v>0</v>
      </c>
      <c r="G108" s="7"/>
      <c r="H108" s="7"/>
      <c r="I108" s="7"/>
      <c r="J108" s="7"/>
    </row>
    <row r="109" spans="1:10" x14ac:dyDescent="0.25">
      <c r="A109" s="8">
        <v>9</v>
      </c>
      <c r="B109" s="7">
        <v>11868324</v>
      </c>
      <c r="C109" s="7">
        <v>12187358</v>
      </c>
      <c r="D109" s="7">
        <f t="shared" si="3"/>
        <v>319034</v>
      </c>
      <c r="E109" s="31" t="s">
        <v>26</v>
      </c>
      <c r="F109" s="8">
        <v>0</v>
      </c>
      <c r="G109" s="7"/>
      <c r="H109" s="7"/>
      <c r="I109" s="7"/>
      <c r="J109" s="7"/>
    </row>
    <row r="110" spans="1:10" x14ac:dyDescent="0.25">
      <c r="A110" s="8">
        <v>9</v>
      </c>
      <c r="B110" s="7">
        <v>38980000</v>
      </c>
      <c r="C110" s="7">
        <v>47212567</v>
      </c>
      <c r="D110" s="7">
        <f t="shared" si="3"/>
        <v>8232567</v>
      </c>
      <c r="E110" s="31" t="s">
        <v>165</v>
      </c>
      <c r="F110" s="8">
        <v>0</v>
      </c>
      <c r="G110" s="7"/>
      <c r="H110" s="7"/>
      <c r="I110" s="7"/>
      <c r="J110" s="7"/>
    </row>
    <row r="111" spans="1:10" x14ac:dyDescent="0.25">
      <c r="A111" s="8">
        <v>9</v>
      </c>
      <c r="B111" s="7">
        <v>66505089</v>
      </c>
      <c r="C111" s="7">
        <v>70902033</v>
      </c>
      <c r="D111" s="7">
        <f t="shared" si="3"/>
        <v>4396944</v>
      </c>
      <c r="E111" s="31" t="s">
        <v>43</v>
      </c>
      <c r="F111" s="8">
        <v>3</v>
      </c>
      <c r="G111" s="7">
        <v>9</v>
      </c>
      <c r="H111" s="7">
        <v>68415320</v>
      </c>
      <c r="I111" s="7">
        <v>68415341</v>
      </c>
      <c r="J111" s="7" t="s">
        <v>230</v>
      </c>
    </row>
    <row r="112" spans="1:10" x14ac:dyDescent="0.25">
      <c r="A112" s="8"/>
      <c r="B112" s="7"/>
      <c r="C112" s="7"/>
      <c r="D112" s="7"/>
      <c r="E112" s="31"/>
      <c r="F112" s="8"/>
      <c r="G112" s="7">
        <v>9</v>
      </c>
      <c r="H112" s="7">
        <v>68415357</v>
      </c>
      <c r="I112" s="7">
        <v>68415378</v>
      </c>
      <c r="J112" s="7" t="s">
        <v>232</v>
      </c>
    </row>
    <row r="113" spans="1:10" x14ac:dyDescent="0.25">
      <c r="A113" s="8"/>
      <c r="B113" s="7"/>
      <c r="C113" s="7"/>
      <c r="D113" s="7"/>
      <c r="E113" s="31"/>
      <c r="F113" s="8"/>
      <c r="G113" s="7">
        <v>9</v>
      </c>
      <c r="H113" s="7">
        <v>69002239</v>
      </c>
      <c r="I113" s="7">
        <v>69002260</v>
      </c>
      <c r="J113" s="7" t="s">
        <v>234</v>
      </c>
    </row>
    <row r="114" spans="1:10" x14ac:dyDescent="0.25">
      <c r="A114" s="8">
        <v>9</v>
      </c>
      <c r="B114" s="7">
        <v>93564061</v>
      </c>
      <c r="C114" s="7">
        <v>93584889</v>
      </c>
      <c r="D114" s="7">
        <f t="shared" ref="D114:D123" si="4">C114-B114</f>
        <v>20828</v>
      </c>
      <c r="E114" s="31" t="s">
        <v>8</v>
      </c>
      <c r="F114" s="8">
        <v>0</v>
      </c>
      <c r="G114" s="7"/>
      <c r="H114" s="7"/>
      <c r="I114" s="7"/>
      <c r="J114" s="7"/>
    </row>
    <row r="115" spans="1:10" x14ac:dyDescent="0.25">
      <c r="A115" s="8">
        <v>9</v>
      </c>
      <c r="B115" s="7">
        <v>105106451</v>
      </c>
      <c r="C115" s="7">
        <v>105241076</v>
      </c>
      <c r="D115" s="7">
        <f t="shared" si="4"/>
        <v>134625</v>
      </c>
      <c r="E115" s="31" t="s">
        <v>229</v>
      </c>
      <c r="F115" s="8">
        <v>0</v>
      </c>
      <c r="G115" s="7"/>
      <c r="H115" s="7"/>
      <c r="I115" s="7"/>
      <c r="J115" s="7"/>
    </row>
    <row r="116" spans="1:10" x14ac:dyDescent="0.25">
      <c r="A116" s="8">
        <v>9</v>
      </c>
      <c r="B116" s="7">
        <v>135569655</v>
      </c>
      <c r="C116" s="7">
        <v>135721455</v>
      </c>
      <c r="D116" s="7">
        <f t="shared" si="4"/>
        <v>151800</v>
      </c>
      <c r="E116" s="31" t="s">
        <v>8</v>
      </c>
      <c r="F116" s="8">
        <v>0</v>
      </c>
      <c r="G116" s="7"/>
      <c r="H116" s="7"/>
      <c r="I116" s="7"/>
      <c r="J116" s="7"/>
    </row>
    <row r="117" spans="1:10" x14ac:dyDescent="0.25">
      <c r="A117" s="8">
        <v>10</v>
      </c>
      <c r="B117" s="7">
        <v>27633884</v>
      </c>
      <c r="C117" s="7">
        <v>27705233</v>
      </c>
      <c r="D117" s="7">
        <f t="shared" si="4"/>
        <v>71349</v>
      </c>
      <c r="E117" s="31" t="s">
        <v>152</v>
      </c>
      <c r="F117" s="8">
        <v>0</v>
      </c>
      <c r="G117" s="7"/>
      <c r="H117" s="7"/>
      <c r="I117" s="7"/>
      <c r="J117" s="7"/>
    </row>
    <row r="118" spans="1:10" x14ac:dyDescent="0.25">
      <c r="A118" s="8">
        <v>10</v>
      </c>
      <c r="B118" s="7">
        <v>38689994</v>
      </c>
      <c r="C118" s="7">
        <v>38869994</v>
      </c>
      <c r="D118" s="7">
        <f t="shared" si="4"/>
        <v>180000</v>
      </c>
      <c r="E118" s="31" t="s">
        <v>113</v>
      </c>
      <c r="F118" s="8">
        <v>0</v>
      </c>
      <c r="G118" s="7"/>
      <c r="H118" s="7"/>
      <c r="I118" s="7"/>
      <c r="J118" s="7"/>
    </row>
    <row r="119" spans="1:10" x14ac:dyDescent="0.25">
      <c r="A119" s="8">
        <v>10</v>
      </c>
      <c r="B119" s="7">
        <v>42596688</v>
      </c>
      <c r="C119" s="7">
        <v>42829994</v>
      </c>
      <c r="D119" s="7">
        <f t="shared" si="4"/>
        <v>233306</v>
      </c>
      <c r="E119" s="31" t="s">
        <v>187</v>
      </c>
      <c r="F119" s="8">
        <v>0</v>
      </c>
      <c r="G119" s="7"/>
      <c r="H119" s="7"/>
      <c r="I119" s="7"/>
      <c r="J119" s="7"/>
    </row>
    <row r="120" spans="1:10" x14ac:dyDescent="0.25">
      <c r="A120" s="8">
        <v>10</v>
      </c>
      <c r="B120" s="7">
        <v>46135151</v>
      </c>
      <c r="C120" s="7">
        <v>48368749</v>
      </c>
      <c r="D120" s="7">
        <f t="shared" si="4"/>
        <v>2233598</v>
      </c>
      <c r="E120" s="31" t="s">
        <v>146</v>
      </c>
      <c r="F120" s="8">
        <v>0</v>
      </c>
      <c r="G120" s="7"/>
      <c r="H120" s="7"/>
      <c r="I120" s="7"/>
      <c r="J120" s="7"/>
    </row>
    <row r="121" spans="1:10" x14ac:dyDescent="0.25">
      <c r="A121" s="8">
        <v>10</v>
      </c>
      <c r="B121" s="7">
        <v>53361698</v>
      </c>
      <c r="C121" s="7">
        <v>53405795</v>
      </c>
      <c r="D121" s="7">
        <f t="shared" si="4"/>
        <v>44097</v>
      </c>
      <c r="E121" s="31" t="s">
        <v>154</v>
      </c>
      <c r="F121" s="8">
        <v>0</v>
      </c>
      <c r="G121" s="7"/>
      <c r="H121" s="7"/>
      <c r="I121" s="7"/>
      <c r="J121" s="7"/>
    </row>
    <row r="122" spans="1:10" x14ac:dyDescent="0.25">
      <c r="A122" s="8">
        <v>10</v>
      </c>
      <c r="B122" s="7">
        <v>112459010</v>
      </c>
      <c r="C122" s="7">
        <v>112555010</v>
      </c>
      <c r="D122" s="7">
        <f t="shared" si="4"/>
        <v>96000</v>
      </c>
      <c r="E122" s="31" t="s">
        <v>135</v>
      </c>
      <c r="F122" s="8">
        <v>0</v>
      </c>
      <c r="G122" s="7"/>
      <c r="H122" s="7"/>
      <c r="I122" s="7"/>
      <c r="J122" s="7"/>
    </row>
    <row r="123" spans="1:10" x14ac:dyDescent="0.25">
      <c r="A123" s="8">
        <v>10</v>
      </c>
      <c r="B123" s="7">
        <v>135156463</v>
      </c>
      <c r="C123" s="7">
        <v>135387863</v>
      </c>
      <c r="D123" s="7">
        <f t="shared" si="4"/>
        <v>231400</v>
      </c>
      <c r="E123" s="31" t="s">
        <v>231</v>
      </c>
      <c r="F123" s="8">
        <v>2</v>
      </c>
      <c r="G123" s="7">
        <v>10</v>
      </c>
      <c r="H123" s="7">
        <v>135185083</v>
      </c>
      <c r="I123" s="7">
        <v>135185105</v>
      </c>
      <c r="J123" s="7" t="s">
        <v>239</v>
      </c>
    </row>
    <row r="124" spans="1:10" x14ac:dyDescent="0.25">
      <c r="A124" s="8"/>
      <c r="B124" s="7"/>
      <c r="C124" s="7"/>
      <c r="D124" s="7"/>
      <c r="E124" s="31"/>
      <c r="F124" s="8"/>
      <c r="G124" s="7">
        <v>10</v>
      </c>
      <c r="H124" s="7">
        <v>135185125</v>
      </c>
      <c r="I124" s="7">
        <v>135185145</v>
      </c>
      <c r="J124" s="7" t="s">
        <v>240</v>
      </c>
    </row>
    <row r="125" spans="1:10" x14ac:dyDescent="0.25">
      <c r="A125" s="8">
        <v>11</v>
      </c>
      <c r="B125" s="7">
        <v>303629</v>
      </c>
      <c r="C125" s="7">
        <v>314214</v>
      </c>
      <c r="D125" s="7">
        <f t="shared" ref="D125:D156" si="5">C125-B125</f>
        <v>10585</v>
      </c>
      <c r="E125" s="31" t="s">
        <v>233</v>
      </c>
      <c r="F125" s="8">
        <v>0</v>
      </c>
      <c r="G125" s="7"/>
      <c r="H125" s="7"/>
      <c r="I125" s="7"/>
      <c r="J125" s="7"/>
    </row>
    <row r="126" spans="1:10" x14ac:dyDescent="0.25">
      <c r="A126" s="8">
        <v>11</v>
      </c>
      <c r="B126" s="7">
        <v>48388496</v>
      </c>
      <c r="C126" s="7">
        <v>48664696</v>
      </c>
      <c r="D126" s="7">
        <f t="shared" si="5"/>
        <v>276200</v>
      </c>
      <c r="E126" s="31" t="s">
        <v>34</v>
      </c>
      <c r="F126" s="8">
        <v>0</v>
      </c>
      <c r="G126" s="7"/>
      <c r="H126" s="7"/>
      <c r="I126" s="7"/>
      <c r="J126" s="7"/>
    </row>
    <row r="127" spans="1:10" ht="26.25" customHeight="1" x14ac:dyDescent="0.25">
      <c r="A127" s="8">
        <v>11</v>
      </c>
      <c r="B127" s="9">
        <v>50037828</v>
      </c>
      <c r="C127" s="9">
        <v>55192435</v>
      </c>
      <c r="D127" s="7">
        <f t="shared" si="5"/>
        <v>5154607</v>
      </c>
      <c r="E127" s="31" t="s">
        <v>376</v>
      </c>
      <c r="F127" s="8">
        <v>0</v>
      </c>
      <c r="G127" s="7"/>
      <c r="H127" s="7"/>
      <c r="I127" s="7"/>
      <c r="J127" s="7"/>
    </row>
    <row r="128" spans="1:10" x14ac:dyDescent="0.25">
      <c r="A128" s="8">
        <v>11</v>
      </c>
      <c r="B128" s="7">
        <v>56322790</v>
      </c>
      <c r="C128" s="7">
        <v>56352564</v>
      </c>
      <c r="D128" s="7">
        <f t="shared" si="5"/>
        <v>29774</v>
      </c>
      <c r="E128" s="31" t="s">
        <v>235</v>
      </c>
      <c r="F128" s="8">
        <v>0</v>
      </c>
      <c r="G128" s="7"/>
      <c r="H128" s="7"/>
      <c r="I128" s="7"/>
      <c r="J128" s="7"/>
    </row>
    <row r="129" spans="1:10" x14ac:dyDescent="0.25">
      <c r="A129" s="8">
        <v>11</v>
      </c>
      <c r="B129" s="7">
        <v>67511022</v>
      </c>
      <c r="C129" s="7">
        <v>67574543</v>
      </c>
      <c r="D129" s="7">
        <f t="shared" si="5"/>
        <v>63521</v>
      </c>
      <c r="E129" s="31" t="s">
        <v>149</v>
      </c>
      <c r="F129" s="8">
        <v>0</v>
      </c>
      <c r="G129" s="7"/>
      <c r="H129" s="7"/>
      <c r="I129" s="7"/>
      <c r="J129" s="7"/>
    </row>
    <row r="130" spans="1:10" x14ac:dyDescent="0.25">
      <c r="A130" s="8">
        <v>11</v>
      </c>
      <c r="B130" s="7">
        <v>67593424</v>
      </c>
      <c r="C130" s="7">
        <v>67713424</v>
      </c>
      <c r="D130" s="7">
        <f t="shared" si="5"/>
        <v>120000</v>
      </c>
      <c r="E130" s="31" t="s">
        <v>236</v>
      </c>
      <c r="F130" s="8">
        <v>0</v>
      </c>
      <c r="G130" s="7"/>
      <c r="H130" s="7"/>
      <c r="I130" s="7"/>
      <c r="J130" s="7"/>
    </row>
    <row r="131" spans="1:10" x14ac:dyDescent="0.25">
      <c r="A131" s="8">
        <v>11</v>
      </c>
      <c r="B131" s="7">
        <v>69482538</v>
      </c>
      <c r="C131" s="7">
        <v>69482938</v>
      </c>
      <c r="D131" s="7">
        <f t="shared" si="5"/>
        <v>400</v>
      </c>
      <c r="E131" s="31" t="s">
        <v>12</v>
      </c>
      <c r="F131" s="8">
        <v>0</v>
      </c>
      <c r="G131" s="7"/>
      <c r="H131" s="7"/>
      <c r="I131" s="7"/>
      <c r="J131" s="7"/>
    </row>
    <row r="132" spans="1:10" x14ac:dyDescent="0.25">
      <c r="A132" s="8">
        <v>11</v>
      </c>
      <c r="B132" s="7">
        <v>81581893</v>
      </c>
      <c r="C132" s="7">
        <v>81942337</v>
      </c>
      <c r="D132" s="7">
        <f t="shared" si="5"/>
        <v>360444</v>
      </c>
      <c r="E132" s="31" t="s">
        <v>43</v>
      </c>
      <c r="F132" s="8">
        <v>1</v>
      </c>
      <c r="G132" s="7">
        <v>11</v>
      </c>
      <c r="H132" s="7">
        <v>81601793</v>
      </c>
      <c r="I132" s="7">
        <v>81601810</v>
      </c>
      <c r="J132" s="7" t="s">
        <v>245</v>
      </c>
    </row>
    <row r="133" spans="1:10" x14ac:dyDescent="0.25">
      <c r="A133" s="8">
        <v>11</v>
      </c>
      <c r="B133" s="7">
        <v>130413333</v>
      </c>
      <c r="C133" s="7">
        <v>130413733</v>
      </c>
      <c r="D133" s="7">
        <f t="shared" si="5"/>
        <v>400</v>
      </c>
      <c r="E133" s="31" t="s">
        <v>237</v>
      </c>
      <c r="F133" s="8">
        <v>0</v>
      </c>
      <c r="G133" s="7"/>
      <c r="H133" s="7"/>
      <c r="I133" s="7"/>
      <c r="J133" s="7"/>
    </row>
    <row r="134" spans="1:10" x14ac:dyDescent="0.25">
      <c r="A134" s="8">
        <v>12</v>
      </c>
      <c r="B134" s="7">
        <v>7959677</v>
      </c>
      <c r="C134" s="7">
        <v>8118036</v>
      </c>
      <c r="D134" s="7">
        <f t="shared" si="5"/>
        <v>158359</v>
      </c>
      <c r="E134" s="31" t="s">
        <v>238</v>
      </c>
      <c r="F134" s="8">
        <v>0</v>
      </c>
      <c r="G134" s="7"/>
      <c r="H134" s="7"/>
      <c r="I134" s="7"/>
      <c r="J134" s="7"/>
    </row>
    <row r="135" spans="1:10" x14ac:dyDescent="0.25">
      <c r="A135" s="8">
        <v>12</v>
      </c>
      <c r="B135" s="7">
        <v>9618733</v>
      </c>
      <c r="C135" s="7">
        <v>9678733</v>
      </c>
      <c r="D135" s="7">
        <f t="shared" si="5"/>
        <v>60000</v>
      </c>
      <c r="E135" s="31" t="s">
        <v>29</v>
      </c>
      <c r="F135" s="8">
        <v>0</v>
      </c>
      <c r="G135" s="7"/>
      <c r="H135" s="7"/>
      <c r="I135" s="7"/>
      <c r="J135" s="7"/>
    </row>
    <row r="136" spans="1:10" x14ac:dyDescent="0.25">
      <c r="A136" s="8">
        <v>12</v>
      </c>
      <c r="B136" s="7">
        <v>10572551</v>
      </c>
      <c r="C136" s="7">
        <v>10593889</v>
      </c>
      <c r="D136" s="7">
        <f t="shared" si="5"/>
        <v>21338</v>
      </c>
      <c r="E136" s="31" t="s">
        <v>132</v>
      </c>
      <c r="F136" s="8">
        <v>0</v>
      </c>
      <c r="G136" s="7"/>
      <c r="H136" s="7"/>
      <c r="I136" s="7"/>
      <c r="J136" s="7"/>
    </row>
    <row r="137" spans="1:10" x14ac:dyDescent="0.25">
      <c r="A137" s="8">
        <v>12</v>
      </c>
      <c r="B137" s="7">
        <v>19474975</v>
      </c>
      <c r="C137" s="7">
        <v>19575439</v>
      </c>
      <c r="D137" s="7">
        <f t="shared" si="5"/>
        <v>100464</v>
      </c>
      <c r="E137" s="31" t="s">
        <v>128</v>
      </c>
      <c r="F137" s="8">
        <v>0</v>
      </c>
      <c r="G137" s="7"/>
      <c r="H137" s="7"/>
      <c r="I137" s="7"/>
      <c r="J137" s="7"/>
    </row>
    <row r="138" spans="1:10" x14ac:dyDescent="0.25">
      <c r="A138" s="8">
        <v>12</v>
      </c>
      <c r="B138" s="7">
        <v>33528204</v>
      </c>
      <c r="C138" s="7">
        <v>34533264</v>
      </c>
      <c r="D138" s="7">
        <f t="shared" si="5"/>
        <v>1005060</v>
      </c>
      <c r="E138" s="31" t="s">
        <v>233</v>
      </c>
      <c r="F138" s="8">
        <v>0</v>
      </c>
      <c r="G138" s="7"/>
      <c r="H138" s="7"/>
      <c r="I138" s="7"/>
      <c r="J138" s="7"/>
    </row>
    <row r="139" spans="1:10" x14ac:dyDescent="0.25">
      <c r="A139" s="8">
        <v>12</v>
      </c>
      <c r="B139" s="7">
        <v>63947532</v>
      </c>
      <c r="C139" s="7">
        <v>64078370</v>
      </c>
      <c r="D139" s="7">
        <f t="shared" si="5"/>
        <v>130838</v>
      </c>
      <c r="E139" s="31" t="s">
        <v>154</v>
      </c>
      <c r="F139" s="8">
        <v>0</v>
      </c>
      <c r="G139" s="7"/>
      <c r="H139" s="7"/>
      <c r="I139" s="7"/>
      <c r="J139" s="7"/>
    </row>
    <row r="140" spans="1:10" x14ac:dyDescent="0.25">
      <c r="A140" s="8">
        <v>12</v>
      </c>
      <c r="B140" s="7">
        <v>112183921</v>
      </c>
      <c r="C140" s="7">
        <v>112309072</v>
      </c>
      <c r="D140" s="7">
        <f t="shared" si="5"/>
        <v>125151</v>
      </c>
      <c r="E140" s="31" t="s">
        <v>241</v>
      </c>
      <c r="F140" s="8">
        <v>0</v>
      </c>
      <c r="G140" s="7"/>
      <c r="H140" s="7"/>
      <c r="I140" s="7"/>
      <c r="J140" s="7"/>
    </row>
    <row r="141" spans="1:10" x14ac:dyDescent="0.25">
      <c r="A141" s="8">
        <v>12</v>
      </c>
      <c r="B141" s="7">
        <v>122483790</v>
      </c>
      <c r="C141" s="7">
        <v>122484190</v>
      </c>
      <c r="D141" s="7">
        <f t="shared" si="5"/>
        <v>400</v>
      </c>
      <c r="E141" s="31" t="s">
        <v>242</v>
      </c>
      <c r="F141" s="8">
        <v>0</v>
      </c>
      <c r="G141" s="7"/>
      <c r="H141" s="7"/>
      <c r="I141" s="7"/>
      <c r="J141" s="7"/>
    </row>
    <row r="142" spans="1:10" x14ac:dyDescent="0.25">
      <c r="A142" s="8">
        <v>13</v>
      </c>
      <c r="B142" s="7">
        <v>32271002</v>
      </c>
      <c r="C142" s="7">
        <v>32339354</v>
      </c>
      <c r="D142" s="7">
        <f t="shared" si="5"/>
        <v>68352</v>
      </c>
      <c r="E142" s="31" t="s">
        <v>243</v>
      </c>
      <c r="F142" s="8">
        <v>0</v>
      </c>
      <c r="G142" s="7"/>
      <c r="H142" s="7"/>
      <c r="I142" s="7"/>
      <c r="J142" s="7"/>
    </row>
    <row r="143" spans="1:10" ht="30.75" customHeight="1" x14ac:dyDescent="0.25">
      <c r="A143" s="8">
        <v>13</v>
      </c>
      <c r="B143" s="7">
        <v>57752361</v>
      </c>
      <c r="C143" s="7">
        <v>57831960</v>
      </c>
      <c r="D143" s="7">
        <f t="shared" si="5"/>
        <v>79599</v>
      </c>
      <c r="E143" s="31" t="s">
        <v>244</v>
      </c>
      <c r="F143" s="8">
        <v>0</v>
      </c>
      <c r="G143" s="7"/>
      <c r="H143" s="7"/>
      <c r="I143" s="7"/>
      <c r="J143" s="7"/>
    </row>
    <row r="144" spans="1:10" x14ac:dyDescent="0.25">
      <c r="A144" s="8">
        <v>13</v>
      </c>
      <c r="B144" s="7">
        <v>67254272</v>
      </c>
      <c r="C144" s="7">
        <v>67342059</v>
      </c>
      <c r="D144" s="7">
        <f t="shared" si="5"/>
        <v>87787</v>
      </c>
      <c r="E144" s="31" t="s">
        <v>123</v>
      </c>
      <c r="F144" s="8">
        <v>0</v>
      </c>
      <c r="G144" s="7"/>
      <c r="H144" s="7"/>
      <c r="I144" s="7"/>
      <c r="J144" s="7"/>
    </row>
    <row r="145" spans="1:10" x14ac:dyDescent="0.25">
      <c r="A145" s="8">
        <v>13</v>
      </c>
      <c r="B145" s="7">
        <v>95280800</v>
      </c>
      <c r="C145" s="7">
        <v>95281200</v>
      </c>
      <c r="D145" s="7">
        <f t="shared" si="5"/>
        <v>400</v>
      </c>
      <c r="E145" s="31" t="s">
        <v>132</v>
      </c>
      <c r="F145" s="8">
        <v>0</v>
      </c>
      <c r="G145" s="7"/>
      <c r="H145" s="7"/>
      <c r="I145" s="7"/>
      <c r="J145" s="7"/>
    </row>
    <row r="146" spans="1:10" x14ac:dyDescent="0.25">
      <c r="A146" s="8">
        <v>13</v>
      </c>
      <c r="B146" s="7">
        <v>113964809</v>
      </c>
      <c r="C146" s="7">
        <v>114014768</v>
      </c>
      <c r="D146" s="7">
        <f t="shared" si="5"/>
        <v>49959</v>
      </c>
      <c r="E146" s="31" t="s">
        <v>246</v>
      </c>
      <c r="F146" s="8">
        <v>0</v>
      </c>
      <c r="G146" s="7"/>
      <c r="H146" s="7"/>
      <c r="I146" s="7"/>
      <c r="J146" s="7"/>
    </row>
    <row r="147" spans="1:10" x14ac:dyDescent="0.25">
      <c r="A147" s="8">
        <v>14</v>
      </c>
      <c r="B147" s="7">
        <v>19020000</v>
      </c>
      <c r="C147" s="7">
        <v>20470654</v>
      </c>
      <c r="D147" s="7">
        <f t="shared" si="5"/>
        <v>1450654</v>
      </c>
      <c r="E147" s="31" t="s">
        <v>185</v>
      </c>
      <c r="F147" s="8">
        <v>0</v>
      </c>
      <c r="G147" s="7"/>
      <c r="H147" s="7"/>
      <c r="I147" s="7"/>
      <c r="J147" s="7"/>
    </row>
    <row r="148" spans="1:10" x14ac:dyDescent="0.25">
      <c r="A148" s="8">
        <v>14</v>
      </c>
      <c r="B148" s="7">
        <v>21360044</v>
      </c>
      <c r="C148" s="7">
        <v>21407736</v>
      </c>
      <c r="D148" s="7">
        <f t="shared" si="5"/>
        <v>47692</v>
      </c>
      <c r="E148" s="31" t="s">
        <v>45</v>
      </c>
      <c r="F148" s="8">
        <v>0</v>
      </c>
      <c r="G148" s="7"/>
      <c r="H148" s="7"/>
      <c r="I148" s="7"/>
      <c r="J148" s="7"/>
    </row>
    <row r="149" spans="1:10" ht="35.25" customHeight="1" x14ac:dyDescent="0.25">
      <c r="A149" s="8">
        <v>14</v>
      </c>
      <c r="B149" s="7">
        <v>22368664</v>
      </c>
      <c r="C149" s="7">
        <v>22965064</v>
      </c>
      <c r="D149" s="7">
        <f t="shared" si="5"/>
        <v>596400</v>
      </c>
      <c r="E149" s="31" t="s">
        <v>139</v>
      </c>
      <c r="F149" s="8">
        <v>0</v>
      </c>
      <c r="G149" s="7"/>
      <c r="H149" s="7"/>
      <c r="I149" s="7"/>
      <c r="J149" s="7"/>
    </row>
    <row r="150" spans="1:10" ht="26.25" customHeight="1" x14ac:dyDescent="0.25">
      <c r="A150" s="8">
        <v>14</v>
      </c>
      <c r="B150" s="7">
        <v>29511827</v>
      </c>
      <c r="C150" s="7">
        <v>29698386</v>
      </c>
      <c r="D150" s="7">
        <f t="shared" si="5"/>
        <v>186559</v>
      </c>
      <c r="E150" s="31" t="s">
        <v>244</v>
      </c>
      <c r="F150" s="8">
        <v>0</v>
      </c>
      <c r="G150" s="7"/>
      <c r="H150" s="7"/>
      <c r="I150" s="7"/>
      <c r="J150" s="7"/>
    </row>
    <row r="151" spans="1:10" x14ac:dyDescent="0.25">
      <c r="A151" s="8">
        <v>14</v>
      </c>
      <c r="B151" s="7">
        <v>35696753</v>
      </c>
      <c r="C151" s="7">
        <v>35721695</v>
      </c>
      <c r="D151" s="7">
        <f t="shared" si="5"/>
        <v>24942</v>
      </c>
      <c r="E151" s="31" t="s">
        <v>177</v>
      </c>
      <c r="F151" s="8">
        <v>0</v>
      </c>
      <c r="G151" s="7"/>
      <c r="H151" s="7"/>
      <c r="I151" s="7"/>
      <c r="J151" s="7"/>
    </row>
    <row r="152" spans="1:10" x14ac:dyDescent="0.25">
      <c r="A152" s="8">
        <v>14</v>
      </c>
      <c r="B152" s="7">
        <v>73981733</v>
      </c>
      <c r="C152" s="7">
        <v>74044575</v>
      </c>
      <c r="D152" s="7">
        <f t="shared" si="5"/>
        <v>62842</v>
      </c>
      <c r="E152" s="31" t="s">
        <v>202</v>
      </c>
      <c r="F152" s="8">
        <v>0</v>
      </c>
      <c r="G152" s="7"/>
      <c r="H152" s="7"/>
      <c r="I152" s="7"/>
      <c r="J152" s="7"/>
    </row>
    <row r="153" spans="1:10" x14ac:dyDescent="0.25">
      <c r="A153" s="8">
        <v>14</v>
      </c>
      <c r="B153" s="7">
        <v>77007369</v>
      </c>
      <c r="C153" s="7">
        <v>77007769</v>
      </c>
      <c r="D153" s="7">
        <f t="shared" si="5"/>
        <v>400</v>
      </c>
      <c r="E153" s="31" t="s">
        <v>247</v>
      </c>
      <c r="F153" s="8">
        <v>0</v>
      </c>
      <c r="G153" s="7"/>
      <c r="H153" s="7"/>
      <c r="I153" s="7"/>
      <c r="J153" s="7"/>
    </row>
    <row r="154" spans="1:10" x14ac:dyDescent="0.25">
      <c r="A154" s="8">
        <v>14</v>
      </c>
      <c r="B154" s="7">
        <v>105957146</v>
      </c>
      <c r="C154" s="7">
        <v>106251346</v>
      </c>
      <c r="D154" s="7">
        <f t="shared" si="5"/>
        <v>294200</v>
      </c>
      <c r="E154" s="31" t="s">
        <v>45</v>
      </c>
      <c r="F154" s="8">
        <v>0</v>
      </c>
      <c r="G154" s="7"/>
      <c r="H154" s="7"/>
      <c r="I154" s="7"/>
      <c r="J154" s="7"/>
    </row>
    <row r="155" spans="1:10" x14ac:dyDescent="0.25">
      <c r="A155" s="8">
        <v>14</v>
      </c>
      <c r="B155" s="7">
        <v>106558955</v>
      </c>
      <c r="C155" s="7">
        <v>106923801</v>
      </c>
      <c r="D155" s="7">
        <f t="shared" si="5"/>
        <v>364846</v>
      </c>
      <c r="E155" s="31" t="s">
        <v>216</v>
      </c>
      <c r="F155" s="8">
        <v>0</v>
      </c>
      <c r="G155" s="7"/>
      <c r="H155" s="7"/>
      <c r="I155" s="7"/>
      <c r="J155" s="7"/>
    </row>
    <row r="156" spans="1:10" x14ac:dyDescent="0.25">
      <c r="A156" s="8">
        <v>15</v>
      </c>
      <c r="B156" s="7">
        <v>20000992</v>
      </c>
      <c r="C156" s="7">
        <v>22669252</v>
      </c>
      <c r="D156" s="7">
        <f t="shared" si="5"/>
        <v>2668260</v>
      </c>
      <c r="E156" s="31" t="s">
        <v>135</v>
      </c>
      <c r="F156" s="8">
        <v>5</v>
      </c>
      <c r="G156" s="7">
        <v>15</v>
      </c>
      <c r="H156" s="7">
        <v>21038167</v>
      </c>
      <c r="I156" s="7">
        <v>21038189</v>
      </c>
      <c r="J156" s="7" t="s">
        <v>252</v>
      </c>
    </row>
    <row r="157" spans="1:10" x14ac:dyDescent="0.25">
      <c r="A157" s="8"/>
      <c r="B157" s="7"/>
      <c r="C157" s="7"/>
      <c r="D157" s="7"/>
      <c r="E157" s="31"/>
      <c r="F157" s="8"/>
      <c r="G157" s="7">
        <v>15</v>
      </c>
      <c r="H157" s="7">
        <v>21145590</v>
      </c>
      <c r="I157" s="7">
        <v>21145608</v>
      </c>
      <c r="J157" s="7" t="s">
        <v>253</v>
      </c>
    </row>
    <row r="158" spans="1:10" x14ac:dyDescent="0.25">
      <c r="A158" s="8"/>
      <c r="B158" s="7"/>
      <c r="C158" s="7"/>
      <c r="D158" s="7"/>
      <c r="E158" s="31"/>
      <c r="F158" s="8"/>
      <c r="G158" s="7">
        <v>15</v>
      </c>
      <c r="H158" s="7">
        <v>22049317</v>
      </c>
      <c r="I158" s="7">
        <v>22049339</v>
      </c>
      <c r="J158" s="7" t="s">
        <v>252</v>
      </c>
    </row>
    <row r="159" spans="1:10" x14ac:dyDescent="0.25">
      <c r="A159" s="8"/>
      <c r="B159" s="7"/>
      <c r="C159" s="7"/>
      <c r="D159" s="7"/>
      <c r="E159" s="31"/>
      <c r="F159" s="8"/>
      <c r="G159" s="7">
        <v>15</v>
      </c>
      <c r="H159" s="7">
        <v>22156775</v>
      </c>
      <c r="I159" s="7">
        <v>22156793</v>
      </c>
      <c r="J159" s="7" t="s">
        <v>253</v>
      </c>
    </row>
    <row r="160" spans="1:10" x14ac:dyDescent="0.25">
      <c r="A160" s="8"/>
      <c r="B160" s="7"/>
      <c r="C160" s="7"/>
      <c r="D160" s="7"/>
      <c r="E160" s="31"/>
      <c r="F160" s="8"/>
      <c r="G160" s="7">
        <v>15</v>
      </c>
      <c r="H160" s="7">
        <v>22513259</v>
      </c>
      <c r="I160" s="7">
        <v>22513276</v>
      </c>
      <c r="J160" s="7" t="s">
        <v>255</v>
      </c>
    </row>
    <row r="161" spans="1:10" x14ac:dyDescent="0.25">
      <c r="A161" s="8">
        <v>15</v>
      </c>
      <c r="B161" s="7">
        <v>24431453</v>
      </c>
      <c r="C161" s="7">
        <v>24587226</v>
      </c>
      <c r="D161" s="7">
        <f>C161-B161</f>
        <v>155773</v>
      </c>
      <c r="E161" s="31" t="s">
        <v>248</v>
      </c>
      <c r="F161" s="8">
        <v>0</v>
      </c>
      <c r="G161" s="7"/>
      <c r="H161" s="7"/>
      <c r="I161" s="7"/>
      <c r="J161" s="7"/>
    </row>
    <row r="162" spans="1:10" x14ac:dyDescent="0.25">
      <c r="A162" s="8">
        <v>15</v>
      </c>
      <c r="B162" s="7">
        <v>28576405</v>
      </c>
      <c r="C162" s="7">
        <v>29050959</v>
      </c>
      <c r="D162" s="7">
        <f>C162-B162</f>
        <v>474554</v>
      </c>
      <c r="E162" s="31" t="s">
        <v>187</v>
      </c>
      <c r="F162" s="8">
        <v>2</v>
      </c>
      <c r="G162" s="7">
        <v>15</v>
      </c>
      <c r="H162" s="7">
        <v>28671654</v>
      </c>
      <c r="I162" s="7">
        <v>28671675</v>
      </c>
      <c r="J162" s="7" t="s">
        <v>257</v>
      </c>
    </row>
    <row r="163" spans="1:10" x14ac:dyDescent="0.25">
      <c r="A163" s="8"/>
      <c r="B163" s="7"/>
      <c r="C163" s="7"/>
      <c r="D163" s="7"/>
      <c r="E163" s="31"/>
      <c r="F163" s="8"/>
      <c r="G163" s="7">
        <v>15</v>
      </c>
      <c r="H163" s="7">
        <v>28735953</v>
      </c>
      <c r="I163" s="7">
        <v>28735974</v>
      </c>
      <c r="J163" s="7" t="s">
        <v>257</v>
      </c>
    </row>
    <row r="164" spans="1:10" x14ac:dyDescent="0.25">
      <c r="A164" s="8">
        <v>15</v>
      </c>
      <c r="B164" s="7">
        <v>32021533</v>
      </c>
      <c r="C164" s="7">
        <v>32511004</v>
      </c>
      <c r="D164" s="7">
        <f>C164-B164</f>
        <v>489471</v>
      </c>
      <c r="E164" s="31" t="s">
        <v>174</v>
      </c>
      <c r="F164" s="8">
        <v>3</v>
      </c>
      <c r="G164" s="7">
        <v>15</v>
      </c>
      <c r="H164" s="7">
        <v>34674270</v>
      </c>
      <c r="I164" s="7">
        <v>34674289</v>
      </c>
      <c r="J164" s="7" t="s">
        <v>258</v>
      </c>
    </row>
    <row r="165" spans="1:10" x14ac:dyDescent="0.25">
      <c r="A165" s="8"/>
      <c r="B165" s="7"/>
      <c r="C165" s="7"/>
      <c r="D165" s="7"/>
      <c r="E165" s="31"/>
      <c r="F165" s="8"/>
      <c r="G165" s="7">
        <v>15</v>
      </c>
      <c r="H165" s="7">
        <v>34674327</v>
      </c>
      <c r="I165" s="7">
        <v>34674348</v>
      </c>
      <c r="J165" s="7" t="s">
        <v>260</v>
      </c>
    </row>
    <row r="166" spans="1:10" x14ac:dyDescent="0.25">
      <c r="A166" s="8"/>
      <c r="B166" s="7"/>
      <c r="C166" s="7"/>
      <c r="D166" s="7"/>
      <c r="E166" s="31"/>
      <c r="F166" s="8"/>
      <c r="G166" s="7">
        <v>15</v>
      </c>
      <c r="H166" s="7">
        <v>34820491</v>
      </c>
      <c r="I166" s="7">
        <v>34820510</v>
      </c>
      <c r="J166" s="7" t="s">
        <v>258</v>
      </c>
    </row>
    <row r="167" spans="1:10" x14ac:dyDescent="0.25">
      <c r="A167" s="8">
        <v>15</v>
      </c>
      <c r="B167" s="7">
        <v>34666802</v>
      </c>
      <c r="C167" s="7">
        <v>34841587</v>
      </c>
      <c r="D167" s="7">
        <f t="shared" ref="D167:D174" si="6">C167-B167</f>
        <v>174785</v>
      </c>
      <c r="E167" s="31" t="s">
        <v>8</v>
      </c>
      <c r="F167" s="8">
        <v>0</v>
      </c>
      <c r="G167" s="7"/>
      <c r="H167" s="7"/>
      <c r="I167" s="7"/>
      <c r="J167" s="7"/>
    </row>
    <row r="168" spans="1:10" x14ac:dyDescent="0.25">
      <c r="A168" s="8">
        <v>15</v>
      </c>
      <c r="B168" s="7">
        <v>43888727</v>
      </c>
      <c r="C168" s="7">
        <v>43988961</v>
      </c>
      <c r="D168" s="7">
        <f t="shared" si="6"/>
        <v>100234</v>
      </c>
      <c r="E168" s="31" t="s">
        <v>249</v>
      </c>
      <c r="F168" s="8">
        <v>0</v>
      </c>
      <c r="G168" s="7"/>
      <c r="H168" s="7"/>
      <c r="I168" s="7"/>
      <c r="J168" s="7"/>
    </row>
    <row r="169" spans="1:10" x14ac:dyDescent="0.25">
      <c r="A169" s="8">
        <v>15</v>
      </c>
      <c r="B169" s="7">
        <v>56710691</v>
      </c>
      <c r="C169" s="7">
        <v>56726479</v>
      </c>
      <c r="D169" s="7">
        <f t="shared" si="6"/>
        <v>15788</v>
      </c>
      <c r="E169" s="31" t="s">
        <v>176</v>
      </c>
      <c r="F169" s="8">
        <v>0</v>
      </c>
      <c r="G169" s="7"/>
      <c r="H169" s="7"/>
      <c r="I169" s="7"/>
      <c r="J169" s="7"/>
    </row>
    <row r="170" spans="1:10" x14ac:dyDescent="0.25">
      <c r="A170" s="8">
        <v>15</v>
      </c>
      <c r="B170" s="7">
        <v>61433533</v>
      </c>
      <c r="C170" s="7">
        <v>61433592</v>
      </c>
      <c r="D170" s="7">
        <f t="shared" si="6"/>
        <v>59</v>
      </c>
      <c r="E170" s="31" t="s">
        <v>250</v>
      </c>
      <c r="F170" s="8">
        <v>0</v>
      </c>
      <c r="G170" s="7"/>
      <c r="H170" s="7"/>
      <c r="I170" s="7"/>
      <c r="J170" s="7"/>
    </row>
    <row r="171" spans="1:10" x14ac:dyDescent="0.25">
      <c r="A171" s="8">
        <v>15</v>
      </c>
      <c r="B171" s="7">
        <v>85833872</v>
      </c>
      <c r="C171" s="7">
        <v>86137157</v>
      </c>
      <c r="D171" s="7">
        <f t="shared" si="6"/>
        <v>303285</v>
      </c>
      <c r="E171" s="31" t="s">
        <v>4</v>
      </c>
      <c r="F171" s="8">
        <v>0</v>
      </c>
      <c r="G171" s="7"/>
      <c r="H171" s="7"/>
      <c r="I171" s="7"/>
      <c r="J171" s="7"/>
    </row>
    <row r="172" spans="1:10" x14ac:dyDescent="0.25">
      <c r="A172" s="8">
        <v>15</v>
      </c>
      <c r="B172" s="7">
        <v>102337870</v>
      </c>
      <c r="C172" s="7">
        <v>102359533</v>
      </c>
      <c r="D172" s="7">
        <f t="shared" si="6"/>
        <v>21663</v>
      </c>
      <c r="E172" s="31" t="s">
        <v>144</v>
      </c>
      <c r="F172" s="8">
        <v>0</v>
      </c>
      <c r="G172" s="7"/>
      <c r="H172" s="7"/>
      <c r="I172" s="7"/>
      <c r="J172" s="7"/>
    </row>
    <row r="173" spans="1:10" x14ac:dyDescent="0.25">
      <c r="A173" s="8">
        <v>16</v>
      </c>
      <c r="B173" s="7">
        <v>6869169</v>
      </c>
      <c r="C173" s="7">
        <v>6921112</v>
      </c>
      <c r="D173" s="7">
        <f t="shared" si="6"/>
        <v>51943</v>
      </c>
      <c r="E173" s="31" t="s">
        <v>251</v>
      </c>
      <c r="F173" s="8">
        <v>0</v>
      </c>
      <c r="G173" s="7"/>
      <c r="H173" s="7"/>
      <c r="I173" s="7"/>
      <c r="J173" s="7"/>
    </row>
    <row r="174" spans="1:10" x14ac:dyDescent="0.25">
      <c r="A174" s="8">
        <v>16</v>
      </c>
      <c r="B174" s="7">
        <v>14968655</v>
      </c>
      <c r="C174" s="7">
        <v>16249748</v>
      </c>
      <c r="D174" s="7">
        <f t="shared" si="6"/>
        <v>1281093</v>
      </c>
      <c r="E174" s="31" t="s">
        <v>8</v>
      </c>
      <c r="F174" s="8">
        <v>13</v>
      </c>
      <c r="G174" s="7">
        <v>16</v>
      </c>
      <c r="H174" s="7">
        <v>14995416</v>
      </c>
      <c r="I174" s="7">
        <v>14995437</v>
      </c>
      <c r="J174" s="7" t="s">
        <v>262</v>
      </c>
    </row>
    <row r="175" spans="1:10" x14ac:dyDescent="0.25">
      <c r="A175" s="8"/>
      <c r="B175" s="7"/>
      <c r="C175" s="7"/>
      <c r="D175" s="7"/>
      <c r="E175" s="31"/>
      <c r="F175" s="8"/>
      <c r="G175" s="7">
        <v>16</v>
      </c>
      <c r="H175" s="7">
        <v>15001613</v>
      </c>
      <c r="I175" s="7">
        <v>15001636</v>
      </c>
      <c r="J175" s="7" t="s">
        <v>264</v>
      </c>
    </row>
    <row r="176" spans="1:10" x14ac:dyDescent="0.25">
      <c r="A176" s="8"/>
      <c r="B176" s="7"/>
      <c r="C176" s="7"/>
      <c r="D176" s="7"/>
      <c r="E176" s="31"/>
      <c r="F176" s="8"/>
      <c r="G176" s="7">
        <v>16</v>
      </c>
      <c r="H176" s="7">
        <v>15005094</v>
      </c>
      <c r="I176" s="7">
        <v>15005118</v>
      </c>
      <c r="J176" s="7" t="s">
        <v>265</v>
      </c>
    </row>
    <row r="177" spans="1:10" x14ac:dyDescent="0.25">
      <c r="A177" s="8"/>
      <c r="B177" s="7"/>
      <c r="C177" s="7"/>
      <c r="D177" s="7"/>
      <c r="E177" s="31"/>
      <c r="F177" s="8"/>
      <c r="G177" s="7">
        <v>16</v>
      </c>
      <c r="H177" s="7">
        <v>15005138</v>
      </c>
      <c r="I177" s="7">
        <v>15005159</v>
      </c>
      <c r="J177" s="7" t="s">
        <v>266</v>
      </c>
    </row>
    <row r="178" spans="1:10" x14ac:dyDescent="0.25">
      <c r="A178" s="8"/>
      <c r="B178" s="7"/>
      <c r="C178" s="7"/>
      <c r="D178" s="7"/>
      <c r="E178" s="31"/>
      <c r="F178" s="8"/>
      <c r="G178" s="7">
        <v>16</v>
      </c>
      <c r="H178" s="7">
        <v>15019798</v>
      </c>
      <c r="I178" s="7">
        <v>15019820</v>
      </c>
      <c r="J178" s="7" t="s">
        <v>267</v>
      </c>
    </row>
    <row r="179" spans="1:10" x14ac:dyDescent="0.25">
      <c r="A179" s="8"/>
      <c r="B179" s="7"/>
      <c r="C179" s="7"/>
      <c r="D179" s="7"/>
      <c r="E179" s="31"/>
      <c r="F179" s="8"/>
      <c r="G179" s="7">
        <v>16</v>
      </c>
      <c r="H179" s="7">
        <v>15019837</v>
      </c>
      <c r="I179" s="7">
        <v>15019858</v>
      </c>
      <c r="J179" s="7" t="s">
        <v>268</v>
      </c>
    </row>
    <row r="180" spans="1:10" x14ac:dyDescent="0.25">
      <c r="A180" s="8"/>
      <c r="B180" s="7"/>
      <c r="C180" s="7"/>
      <c r="D180" s="7"/>
      <c r="E180" s="31"/>
      <c r="F180" s="8"/>
      <c r="G180" s="7">
        <v>16</v>
      </c>
      <c r="H180" s="7">
        <v>15104186</v>
      </c>
      <c r="I180" s="7">
        <v>15104207</v>
      </c>
      <c r="J180" s="7" t="s">
        <v>269</v>
      </c>
    </row>
    <row r="181" spans="1:10" x14ac:dyDescent="0.25">
      <c r="A181" s="8"/>
      <c r="B181" s="7"/>
      <c r="C181" s="7"/>
      <c r="D181" s="7"/>
      <c r="E181" s="31"/>
      <c r="F181" s="8"/>
      <c r="G181" s="7">
        <v>16</v>
      </c>
      <c r="H181" s="7">
        <v>15227933</v>
      </c>
      <c r="I181" s="7">
        <v>15227955</v>
      </c>
      <c r="J181" s="7" t="s">
        <v>270</v>
      </c>
    </row>
    <row r="182" spans="1:10" x14ac:dyDescent="0.25">
      <c r="A182" s="8"/>
      <c r="B182" s="7"/>
      <c r="C182" s="7"/>
      <c r="D182" s="7"/>
      <c r="E182" s="31"/>
      <c r="F182" s="8"/>
      <c r="G182" s="7">
        <v>16</v>
      </c>
      <c r="H182" s="7">
        <v>15227974</v>
      </c>
      <c r="I182" s="7">
        <v>15227997</v>
      </c>
      <c r="J182" s="7" t="s">
        <v>272</v>
      </c>
    </row>
    <row r="183" spans="1:10" x14ac:dyDescent="0.25">
      <c r="A183" s="8"/>
      <c r="B183" s="7"/>
      <c r="C183" s="7"/>
      <c r="D183" s="7"/>
      <c r="E183" s="31"/>
      <c r="F183" s="8"/>
      <c r="G183" s="7">
        <v>16</v>
      </c>
      <c r="H183" s="7">
        <v>15248806</v>
      </c>
      <c r="I183" s="7">
        <v>15248824</v>
      </c>
      <c r="J183" s="7" t="s">
        <v>273</v>
      </c>
    </row>
    <row r="184" spans="1:10" x14ac:dyDescent="0.25">
      <c r="A184" s="8"/>
      <c r="B184" s="7"/>
      <c r="C184" s="7"/>
      <c r="D184" s="7"/>
      <c r="E184" s="31"/>
      <c r="F184" s="8"/>
      <c r="G184" s="7">
        <v>16</v>
      </c>
      <c r="H184" s="7">
        <v>15704888</v>
      </c>
      <c r="I184" s="7">
        <v>15704909</v>
      </c>
      <c r="J184" s="7" t="s">
        <v>274</v>
      </c>
    </row>
    <row r="185" spans="1:10" x14ac:dyDescent="0.25">
      <c r="A185" s="8"/>
      <c r="B185" s="7"/>
      <c r="C185" s="7"/>
      <c r="D185" s="7"/>
      <c r="E185" s="31"/>
      <c r="F185" s="8"/>
      <c r="G185" s="7">
        <v>16</v>
      </c>
      <c r="H185" s="7">
        <v>15704929</v>
      </c>
      <c r="I185" s="7">
        <v>15704951</v>
      </c>
      <c r="J185" s="7" t="s">
        <v>275</v>
      </c>
    </row>
    <row r="186" spans="1:10" x14ac:dyDescent="0.25">
      <c r="A186" s="8"/>
      <c r="B186" s="7"/>
      <c r="C186" s="7"/>
      <c r="D186" s="7"/>
      <c r="E186" s="31"/>
      <c r="F186" s="8"/>
      <c r="G186" s="7">
        <v>16</v>
      </c>
      <c r="H186" s="7">
        <v>15737158</v>
      </c>
      <c r="I186" s="7">
        <v>15737179</v>
      </c>
      <c r="J186" s="7" t="s">
        <v>276</v>
      </c>
    </row>
    <row r="187" spans="1:10" x14ac:dyDescent="0.25">
      <c r="A187" s="8">
        <v>16</v>
      </c>
      <c r="B187" s="7">
        <v>16322499</v>
      </c>
      <c r="C187" s="7">
        <v>16682499</v>
      </c>
      <c r="D187" s="7">
        <f>C187-B187</f>
        <v>360000</v>
      </c>
      <c r="E187" s="31" t="s">
        <v>167</v>
      </c>
      <c r="F187" s="8">
        <v>8</v>
      </c>
      <c r="G187" s="7">
        <v>16</v>
      </c>
      <c r="H187" s="7">
        <v>16394067</v>
      </c>
      <c r="I187" s="7">
        <v>16394088</v>
      </c>
      <c r="J187" s="7" t="s">
        <v>262</v>
      </c>
    </row>
    <row r="188" spans="1:10" x14ac:dyDescent="0.25">
      <c r="A188" s="8"/>
      <c r="B188" s="7"/>
      <c r="C188" s="7"/>
      <c r="D188" s="7"/>
      <c r="E188" s="31"/>
      <c r="F188" s="8"/>
      <c r="G188" s="7">
        <v>16</v>
      </c>
      <c r="H188" s="7">
        <v>16400266</v>
      </c>
      <c r="I188" s="7">
        <v>16400289</v>
      </c>
      <c r="J188" s="7" t="s">
        <v>264</v>
      </c>
    </row>
    <row r="189" spans="1:10" x14ac:dyDescent="0.25">
      <c r="A189" s="8"/>
      <c r="B189" s="7"/>
      <c r="C189" s="7"/>
      <c r="D189" s="7"/>
      <c r="E189" s="31"/>
      <c r="F189" s="8"/>
      <c r="G189" s="7">
        <v>16</v>
      </c>
      <c r="H189" s="7">
        <v>16403749</v>
      </c>
      <c r="I189" s="7">
        <v>16403773</v>
      </c>
      <c r="J189" s="7" t="s">
        <v>265</v>
      </c>
    </row>
    <row r="190" spans="1:10" x14ac:dyDescent="0.25">
      <c r="A190" s="8"/>
      <c r="B190" s="7"/>
      <c r="C190" s="7"/>
      <c r="D190" s="7"/>
      <c r="E190" s="31"/>
      <c r="F190" s="8"/>
      <c r="G190" s="7">
        <v>16</v>
      </c>
      <c r="H190" s="7">
        <v>16403793</v>
      </c>
      <c r="I190" s="7">
        <v>16403814</v>
      </c>
      <c r="J190" s="7" t="s">
        <v>266</v>
      </c>
    </row>
    <row r="191" spans="1:10" x14ac:dyDescent="0.25">
      <c r="A191" s="8"/>
      <c r="B191" s="7"/>
      <c r="C191" s="7"/>
      <c r="D191" s="7"/>
      <c r="E191" s="31"/>
      <c r="F191" s="8"/>
      <c r="G191" s="7">
        <v>16</v>
      </c>
      <c r="H191" s="7">
        <v>16418449</v>
      </c>
      <c r="I191" s="7">
        <v>16418471</v>
      </c>
      <c r="J191" s="7" t="s">
        <v>267</v>
      </c>
    </row>
    <row r="192" spans="1:10" x14ac:dyDescent="0.25">
      <c r="A192" s="8"/>
      <c r="B192" s="7"/>
      <c r="C192" s="7"/>
      <c r="D192" s="7"/>
      <c r="E192" s="31"/>
      <c r="F192" s="8"/>
      <c r="G192" s="7">
        <v>16</v>
      </c>
      <c r="H192" s="7">
        <v>16418488</v>
      </c>
      <c r="I192" s="7">
        <v>16418509</v>
      </c>
      <c r="J192" s="7" t="s">
        <v>268</v>
      </c>
    </row>
    <row r="193" spans="1:10" x14ac:dyDescent="0.25">
      <c r="A193" s="8"/>
      <c r="B193" s="7"/>
      <c r="C193" s="7"/>
      <c r="D193" s="7"/>
      <c r="E193" s="31"/>
      <c r="F193" s="8"/>
      <c r="G193" s="7">
        <v>16</v>
      </c>
      <c r="H193" s="7">
        <v>16462737</v>
      </c>
      <c r="I193" s="7">
        <v>16462759</v>
      </c>
      <c r="J193" s="7" t="s">
        <v>267</v>
      </c>
    </row>
    <row r="194" spans="1:10" x14ac:dyDescent="0.25">
      <c r="A194" s="8"/>
      <c r="B194" s="7"/>
      <c r="C194" s="7"/>
      <c r="D194" s="7"/>
      <c r="E194" s="31"/>
      <c r="F194" s="8"/>
      <c r="G194" s="7">
        <v>16</v>
      </c>
      <c r="H194" s="7">
        <v>16462776</v>
      </c>
      <c r="I194" s="7">
        <v>16462797</v>
      </c>
      <c r="J194" s="7" t="s">
        <v>268</v>
      </c>
    </row>
    <row r="195" spans="1:10" x14ac:dyDescent="0.25">
      <c r="A195" s="8">
        <v>16</v>
      </c>
      <c r="B195" s="7">
        <v>31734956</v>
      </c>
      <c r="C195" s="7">
        <v>34319975</v>
      </c>
      <c r="D195" s="7">
        <f t="shared" ref="D195:D201" si="7">C195-B195</f>
        <v>2585019</v>
      </c>
      <c r="E195" s="31" t="s">
        <v>115</v>
      </c>
      <c r="F195" s="8">
        <v>0</v>
      </c>
      <c r="G195" s="7"/>
      <c r="H195" s="7"/>
      <c r="I195" s="7"/>
      <c r="J195" s="7"/>
    </row>
    <row r="196" spans="1:10" x14ac:dyDescent="0.25">
      <c r="A196" s="8">
        <v>16</v>
      </c>
      <c r="B196" s="7">
        <v>34481842</v>
      </c>
      <c r="C196" s="7">
        <v>34882074</v>
      </c>
      <c r="D196" s="7">
        <f t="shared" si="7"/>
        <v>400232</v>
      </c>
      <c r="E196" s="31" t="s">
        <v>132</v>
      </c>
      <c r="F196" s="8">
        <v>0</v>
      </c>
      <c r="G196" s="7"/>
      <c r="H196" s="7"/>
      <c r="I196" s="7"/>
      <c r="J196" s="7"/>
    </row>
    <row r="197" spans="1:10" x14ac:dyDescent="0.25">
      <c r="A197" s="8">
        <v>16</v>
      </c>
      <c r="B197" s="7">
        <v>70048608</v>
      </c>
      <c r="C197" s="7">
        <v>70194089</v>
      </c>
      <c r="D197" s="7">
        <f t="shared" si="7"/>
        <v>145481</v>
      </c>
      <c r="E197" s="31" t="s">
        <v>254</v>
      </c>
      <c r="F197" s="8">
        <v>1</v>
      </c>
      <c r="G197" s="7">
        <v>16</v>
      </c>
      <c r="H197" s="7">
        <v>70064296</v>
      </c>
      <c r="I197" s="7">
        <v>70064317</v>
      </c>
      <c r="J197" s="7" t="s">
        <v>269</v>
      </c>
    </row>
    <row r="198" spans="1:10" x14ac:dyDescent="0.25">
      <c r="A198" s="8">
        <v>16</v>
      </c>
      <c r="B198" s="7">
        <v>70833741</v>
      </c>
      <c r="C198" s="7">
        <v>71196618</v>
      </c>
      <c r="D198" s="7">
        <f t="shared" si="7"/>
        <v>362877</v>
      </c>
      <c r="E198" s="31" t="s">
        <v>111</v>
      </c>
      <c r="F198" s="8">
        <v>0</v>
      </c>
      <c r="G198" s="7"/>
      <c r="H198" s="7"/>
      <c r="I198" s="7"/>
      <c r="J198" s="7"/>
    </row>
    <row r="199" spans="1:10" x14ac:dyDescent="0.25">
      <c r="A199" s="8">
        <v>16</v>
      </c>
      <c r="B199" s="7">
        <v>73562985</v>
      </c>
      <c r="C199" s="7">
        <v>73595864</v>
      </c>
      <c r="D199" s="7">
        <f t="shared" si="7"/>
        <v>32879</v>
      </c>
      <c r="E199" s="31" t="s">
        <v>256</v>
      </c>
      <c r="F199" s="8">
        <v>0</v>
      </c>
      <c r="G199" s="7"/>
      <c r="H199" s="7"/>
      <c r="I199" s="7"/>
      <c r="J199" s="7"/>
    </row>
    <row r="200" spans="1:10" x14ac:dyDescent="0.25">
      <c r="A200" s="8">
        <v>16</v>
      </c>
      <c r="B200" s="7">
        <v>74375594</v>
      </c>
      <c r="C200" s="7">
        <v>74455467</v>
      </c>
      <c r="D200" s="7">
        <f t="shared" si="7"/>
        <v>79873</v>
      </c>
      <c r="E200" s="31" t="s">
        <v>195</v>
      </c>
      <c r="F200" s="8">
        <v>0</v>
      </c>
      <c r="G200" s="7"/>
      <c r="H200" s="7"/>
      <c r="I200" s="7"/>
      <c r="J200" s="7"/>
    </row>
    <row r="201" spans="1:10" x14ac:dyDescent="0.25">
      <c r="A201" s="8">
        <v>16</v>
      </c>
      <c r="B201" s="7">
        <v>88728910</v>
      </c>
      <c r="C201" s="7">
        <v>88833532</v>
      </c>
      <c r="D201" s="7">
        <f t="shared" si="7"/>
        <v>104622</v>
      </c>
      <c r="E201" s="31" t="s">
        <v>154</v>
      </c>
      <c r="F201" s="8">
        <v>2</v>
      </c>
      <c r="G201" s="7">
        <v>16</v>
      </c>
      <c r="H201" s="7">
        <v>88782686</v>
      </c>
      <c r="I201" s="7">
        <v>88782707</v>
      </c>
      <c r="J201" s="7" t="s">
        <v>281</v>
      </c>
    </row>
    <row r="202" spans="1:10" x14ac:dyDescent="0.25">
      <c r="A202" s="8"/>
      <c r="B202" s="7"/>
      <c r="C202" s="7"/>
      <c r="D202" s="7"/>
      <c r="E202" s="31"/>
      <c r="F202" s="8"/>
      <c r="G202" s="7">
        <v>16</v>
      </c>
      <c r="H202" s="7">
        <v>88782723</v>
      </c>
      <c r="I202" s="7">
        <v>88782745</v>
      </c>
      <c r="J202" s="7" t="s">
        <v>282</v>
      </c>
    </row>
    <row r="203" spans="1:10" x14ac:dyDescent="0.25">
      <c r="A203" s="8">
        <v>16</v>
      </c>
      <c r="B203" s="7">
        <v>89145282</v>
      </c>
      <c r="C203" s="7">
        <v>89212525</v>
      </c>
      <c r="D203" s="7">
        <f t="shared" ref="D203:D216" si="8">C203-B203</f>
        <v>67243</v>
      </c>
      <c r="E203" s="31" t="s">
        <v>154</v>
      </c>
      <c r="F203" s="8">
        <v>0</v>
      </c>
      <c r="G203" s="7"/>
      <c r="H203" s="7"/>
      <c r="I203" s="7"/>
      <c r="J203" s="7"/>
    </row>
    <row r="204" spans="1:10" x14ac:dyDescent="0.25">
      <c r="A204" s="8">
        <v>17</v>
      </c>
      <c r="B204" s="7">
        <v>3519758</v>
      </c>
      <c r="C204" s="7">
        <v>3558534</v>
      </c>
      <c r="D204" s="7">
        <f t="shared" si="8"/>
        <v>38776</v>
      </c>
      <c r="E204" s="31" t="s">
        <v>259</v>
      </c>
      <c r="F204" s="8">
        <v>0</v>
      </c>
      <c r="G204" s="7"/>
      <c r="H204" s="7"/>
      <c r="I204" s="7"/>
      <c r="J204" s="7"/>
    </row>
    <row r="205" spans="1:10" x14ac:dyDescent="0.25">
      <c r="A205" s="8">
        <v>17</v>
      </c>
      <c r="B205" s="7">
        <v>18269275</v>
      </c>
      <c r="C205" s="7">
        <v>18389275</v>
      </c>
      <c r="D205" s="7">
        <f t="shared" si="8"/>
        <v>120000</v>
      </c>
      <c r="E205" s="31" t="s">
        <v>213</v>
      </c>
      <c r="F205" s="8">
        <v>0</v>
      </c>
      <c r="G205" s="7"/>
      <c r="H205" s="7"/>
      <c r="I205" s="7"/>
      <c r="J205" s="7"/>
    </row>
    <row r="206" spans="1:10" x14ac:dyDescent="0.25">
      <c r="A206" s="8">
        <v>17</v>
      </c>
      <c r="B206" s="7">
        <v>19272061</v>
      </c>
      <c r="C206" s="7">
        <v>19272461</v>
      </c>
      <c r="D206" s="7">
        <f t="shared" si="8"/>
        <v>400</v>
      </c>
      <c r="E206" s="31" t="s">
        <v>154</v>
      </c>
      <c r="F206" s="8">
        <v>0</v>
      </c>
      <c r="G206" s="7"/>
      <c r="H206" s="7"/>
      <c r="I206" s="7"/>
      <c r="J206" s="7"/>
    </row>
    <row r="207" spans="1:10" x14ac:dyDescent="0.25">
      <c r="A207" s="8">
        <v>17</v>
      </c>
      <c r="B207" s="7">
        <v>20497377</v>
      </c>
      <c r="C207" s="7">
        <v>20561472</v>
      </c>
      <c r="D207" s="7">
        <f t="shared" si="8"/>
        <v>64095</v>
      </c>
      <c r="E207" s="31" t="s">
        <v>116</v>
      </c>
      <c r="F207" s="8">
        <v>0</v>
      </c>
      <c r="G207" s="7"/>
      <c r="H207" s="7"/>
      <c r="I207" s="7"/>
      <c r="J207" s="7"/>
    </row>
    <row r="208" spans="1:10" x14ac:dyDescent="0.25">
      <c r="A208" s="8">
        <v>17</v>
      </c>
      <c r="B208" s="7">
        <v>21703267</v>
      </c>
      <c r="C208" s="7">
        <v>22205962</v>
      </c>
      <c r="D208" s="7">
        <f t="shared" si="8"/>
        <v>502695</v>
      </c>
      <c r="E208" s="31" t="s">
        <v>36</v>
      </c>
      <c r="F208" s="8">
        <v>0</v>
      </c>
      <c r="G208" s="7"/>
      <c r="H208" s="7"/>
      <c r="I208" s="7"/>
      <c r="J208" s="7"/>
    </row>
    <row r="209" spans="1:10" x14ac:dyDescent="0.25">
      <c r="A209" s="8">
        <v>17</v>
      </c>
      <c r="B209" s="7">
        <v>34437275</v>
      </c>
      <c r="C209" s="7">
        <v>34479494</v>
      </c>
      <c r="D209" s="7">
        <f t="shared" si="8"/>
        <v>42219</v>
      </c>
      <c r="E209" s="31" t="s">
        <v>261</v>
      </c>
      <c r="F209" s="8">
        <v>0</v>
      </c>
      <c r="G209" s="7"/>
      <c r="H209" s="7"/>
      <c r="I209" s="7"/>
      <c r="J209" s="7"/>
    </row>
    <row r="210" spans="1:10" x14ac:dyDescent="0.25">
      <c r="A210" s="8">
        <v>17</v>
      </c>
      <c r="B210" s="7">
        <v>35489423</v>
      </c>
      <c r="C210" s="7">
        <v>35600457</v>
      </c>
      <c r="D210" s="7">
        <f t="shared" si="8"/>
        <v>111034</v>
      </c>
      <c r="E210" s="31" t="s">
        <v>114</v>
      </c>
      <c r="F210" s="8">
        <v>0</v>
      </c>
      <c r="G210" s="7"/>
      <c r="H210" s="7"/>
      <c r="I210" s="7"/>
      <c r="J210" s="7"/>
    </row>
    <row r="211" spans="1:10" x14ac:dyDescent="0.25">
      <c r="A211" s="8">
        <v>17</v>
      </c>
      <c r="B211" s="7">
        <v>37885247</v>
      </c>
      <c r="C211" s="7">
        <v>37885647</v>
      </c>
      <c r="D211" s="7">
        <f t="shared" si="8"/>
        <v>400</v>
      </c>
      <c r="E211" s="31" t="s">
        <v>182</v>
      </c>
      <c r="F211" s="8">
        <v>0</v>
      </c>
      <c r="G211" s="7"/>
      <c r="H211" s="7"/>
      <c r="I211" s="7"/>
      <c r="J211" s="7"/>
    </row>
    <row r="212" spans="1:10" ht="28.5" customHeight="1" x14ac:dyDescent="0.25">
      <c r="A212" s="8">
        <v>17</v>
      </c>
      <c r="B212" s="7">
        <v>44159603</v>
      </c>
      <c r="C212" s="7">
        <v>44739075</v>
      </c>
      <c r="D212" s="7">
        <f t="shared" si="8"/>
        <v>579472</v>
      </c>
      <c r="E212" s="31" t="s">
        <v>125</v>
      </c>
      <c r="F212" s="8">
        <v>0</v>
      </c>
      <c r="G212" s="7"/>
      <c r="H212" s="7"/>
      <c r="I212" s="7"/>
      <c r="J212" s="7"/>
    </row>
    <row r="213" spans="1:10" x14ac:dyDescent="0.25">
      <c r="A213" s="8">
        <v>17</v>
      </c>
      <c r="B213" s="7">
        <v>71904656</v>
      </c>
      <c r="C213" s="7">
        <v>72672037</v>
      </c>
      <c r="D213" s="7">
        <f t="shared" si="8"/>
        <v>767381</v>
      </c>
      <c r="E213" s="31" t="s">
        <v>210</v>
      </c>
      <c r="F213" s="8">
        <v>0</v>
      </c>
      <c r="G213" s="7"/>
      <c r="H213" s="7"/>
      <c r="I213" s="7"/>
      <c r="J213" s="7"/>
    </row>
    <row r="214" spans="1:10" x14ac:dyDescent="0.25">
      <c r="A214" s="8">
        <v>17</v>
      </c>
      <c r="B214" s="7">
        <v>79672250</v>
      </c>
      <c r="C214" s="7">
        <v>79971031</v>
      </c>
      <c r="D214" s="7">
        <f t="shared" si="8"/>
        <v>298781</v>
      </c>
      <c r="E214" s="31" t="s">
        <v>263</v>
      </c>
      <c r="F214" s="8">
        <v>0</v>
      </c>
      <c r="G214" s="7"/>
      <c r="H214" s="7"/>
      <c r="I214" s="7"/>
      <c r="J214" s="7"/>
    </row>
    <row r="215" spans="1:10" x14ac:dyDescent="0.25">
      <c r="A215" s="8">
        <v>18</v>
      </c>
      <c r="B215" s="7">
        <v>7789284</v>
      </c>
      <c r="C215" s="7">
        <v>7821571</v>
      </c>
      <c r="D215" s="7">
        <f t="shared" si="8"/>
        <v>32287</v>
      </c>
      <c r="E215" s="31" t="s">
        <v>210</v>
      </c>
      <c r="F215" s="8">
        <v>0</v>
      </c>
      <c r="G215" s="7"/>
      <c r="H215" s="7"/>
      <c r="I215" s="7"/>
      <c r="J215" s="7"/>
    </row>
    <row r="216" spans="1:10" x14ac:dyDescent="0.25">
      <c r="A216" s="8">
        <v>19</v>
      </c>
      <c r="B216" s="7">
        <v>4399702</v>
      </c>
      <c r="C216" s="7">
        <v>4450498</v>
      </c>
      <c r="D216" s="7">
        <f t="shared" si="8"/>
        <v>50796</v>
      </c>
      <c r="E216" s="31" t="s">
        <v>154</v>
      </c>
      <c r="F216" s="8">
        <v>2</v>
      </c>
      <c r="G216" s="7">
        <v>19</v>
      </c>
      <c r="H216" s="7">
        <v>4445984</v>
      </c>
      <c r="I216" s="7">
        <v>4446006</v>
      </c>
      <c r="J216" s="7" t="s">
        <v>89</v>
      </c>
    </row>
    <row r="217" spans="1:10" x14ac:dyDescent="0.25">
      <c r="A217" s="8"/>
      <c r="B217" s="7"/>
      <c r="C217" s="7"/>
      <c r="D217" s="7"/>
      <c r="E217" s="31"/>
      <c r="F217" s="8"/>
      <c r="G217" s="7">
        <v>19</v>
      </c>
      <c r="H217" s="7">
        <v>4446018</v>
      </c>
      <c r="I217" s="7">
        <v>4446038</v>
      </c>
      <c r="J217" s="7" t="s">
        <v>90</v>
      </c>
    </row>
    <row r="218" spans="1:10" x14ac:dyDescent="0.25">
      <c r="A218" s="8">
        <v>19</v>
      </c>
      <c r="B218" s="7">
        <v>6908470</v>
      </c>
      <c r="C218" s="7">
        <v>7083922</v>
      </c>
      <c r="D218" s="7">
        <f t="shared" ref="D218:D246" si="9">C218-B218</f>
        <v>175452</v>
      </c>
      <c r="E218" s="31" t="s">
        <v>143</v>
      </c>
      <c r="F218" s="8">
        <v>0</v>
      </c>
      <c r="G218" s="7"/>
      <c r="H218" s="7"/>
      <c r="I218" s="7"/>
      <c r="J218" s="7"/>
    </row>
    <row r="219" spans="1:10" x14ac:dyDescent="0.25">
      <c r="A219" s="8">
        <v>19</v>
      </c>
      <c r="B219" s="7">
        <v>8882041</v>
      </c>
      <c r="C219" s="7">
        <v>9003039</v>
      </c>
      <c r="D219" s="7">
        <f t="shared" si="9"/>
        <v>120998</v>
      </c>
      <c r="E219" s="31" t="s">
        <v>228</v>
      </c>
      <c r="F219" s="8">
        <v>0</v>
      </c>
      <c r="G219" s="7"/>
      <c r="H219" s="7"/>
      <c r="I219" s="7"/>
      <c r="J219" s="7"/>
    </row>
    <row r="220" spans="1:10" ht="27" customHeight="1" x14ac:dyDescent="0.25">
      <c r="A220" s="8">
        <v>19</v>
      </c>
      <c r="B220" s="9">
        <v>24210000</v>
      </c>
      <c r="C220" s="9">
        <v>32730000</v>
      </c>
      <c r="D220" s="7">
        <f t="shared" si="9"/>
        <v>8520000</v>
      </c>
      <c r="E220" s="31" t="s">
        <v>377</v>
      </c>
      <c r="F220" s="8">
        <v>0</v>
      </c>
      <c r="G220" s="7"/>
      <c r="H220" s="7"/>
      <c r="I220" s="7"/>
      <c r="J220" s="7"/>
    </row>
    <row r="221" spans="1:10" x14ac:dyDescent="0.25">
      <c r="A221" s="8">
        <v>19</v>
      </c>
      <c r="B221" s="7">
        <v>33414156</v>
      </c>
      <c r="C221" s="7">
        <v>33566687</v>
      </c>
      <c r="D221" s="7">
        <f t="shared" si="9"/>
        <v>152531</v>
      </c>
      <c r="E221" s="31" t="s">
        <v>271</v>
      </c>
      <c r="F221" s="8">
        <v>0</v>
      </c>
      <c r="G221" s="7"/>
      <c r="H221" s="7"/>
      <c r="I221" s="7"/>
      <c r="J221" s="7"/>
    </row>
    <row r="222" spans="1:10" x14ac:dyDescent="0.25">
      <c r="A222" s="8">
        <v>19</v>
      </c>
      <c r="B222" s="7">
        <v>35694564</v>
      </c>
      <c r="C222" s="7">
        <v>35694964</v>
      </c>
      <c r="D222" s="7">
        <f t="shared" si="9"/>
        <v>400</v>
      </c>
      <c r="E222" s="31" t="s">
        <v>215</v>
      </c>
      <c r="F222" s="8">
        <v>0</v>
      </c>
      <c r="G222" s="7"/>
      <c r="H222" s="7"/>
      <c r="I222" s="7"/>
      <c r="J222" s="7"/>
    </row>
    <row r="223" spans="1:10" x14ac:dyDescent="0.25">
      <c r="A223" s="8">
        <v>19</v>
      </c>
      <c r="B223" s="7">
        <v>43242595</v>
      </c>
      <c r="C223" s="7">
        <v>43757908</v>
      </c>
      <c r="D223" s="7">
        <f t="shared" si="9"/>
        <v>515313</v>
      </c>
      <c r="E223" s="31" t="s">
        <v>188</v>
      </c>
      <c r="F223" s="8">
        <v>0</v>
      </c>
      <c r="G223" s="7"/>
      <c r="H223" s="7"/>
      <c r="I223" s="7"/>
      <c r="J223" s="7"/>
    </row>
    <row r="224" spans="1:10" x14ac:dyDescent="0.25">
      <c r="A224" s="8">
        <v>20</v>
      </c>
      <c r="B224" s="7">
        <v>14699840</v>
      </c>
      <c r="C224" s="7">
        <v>14775113</v>
      </c>
      <c r="D224" s="7">
        <f t="shared" si="9"/>
        <v>75273</v>
      </c>
      <c r="E224" s="31" t="s">
        <v>39</v>
      </c>
      <c r="F224" s="8">
        <v>0</v>
      </c>
      <c r="G224" s="7"/>
      <c r="H224" s="7"/>
      <c r="I224" s="7"/>
      <c r="J224" s="7"/>
    </row>
    <row r="225" spans="1:10" x14ac:dyDescent="0.25">
      <c r="A225" s="8">
        <v>20</v>
      </c>
      <c r="B225" s="7">
        <v>29436339</v>
      </c>
      <c r="C225" s="7">
        <v>29653908</v>
      </c>
      <c r="D225" s="7">
        <f t="shared" si="9"/>
        <v>217569</v>
      </c>
      <c r="E225" s="31" t="s">
        <v>187</v>
      </c>
      <c r="F225" s="8">
        <v>0</v>
      </c>
      <c r="G225" s="7"/>
      <c r="H225" s="7"/>
      <c r="I225" s="7"/>
      <c r="J225" s="7"/>
    </row>
    <row r="226" spans="1:10" x14ac:dyDescent="0.25">
      <c r="A226" s="8">
        <v>21</v>
      </c>
      <c r="B226" s="7">
        <v>10728129</v>
      </c>
      <c r="C226" s="7">
        <v>11080141</v>
      </c>
      <c r="D226" s="7">
        <f t="shared" si="9"/>
        <v>352012</v>
      </c>
      <c r="E226" s="31" t="s">
        <v>167</v>
      </c>
      <c r="F226" s="8">
        <v>0</v>
      </c>
      <c r="G226" s="7"/>
      <c r="H226" s="7"/>
      <c r="I226" s="7"/>
      <c r="J226" s="7"/>
    </row>
    <row r="227" spans="1:10" x14ac:dyDescent="0.25">
      <c r="A227" s="8">
        <v>21</v>
      </c>
      <c r="B227" s="7">
        <v>11095827</v>
      </c>
      <c r="C227" s="7">
        <v>11112764</v>
      </c>
      <c r="D227" s="7">
        <f t="shared" si="9"/>
        <v>16937</v>
      </c>
      <c r="E227" s="31" t="s">
        <v>182</v>
      </c>
      <c r="F227" s="8">
        <v>0</v>
      </c>
      <c r="G227" s="7"/>
      <c r="H227" s="7"/>
      <c r="I227" s="7"/>
      <c r="J227" s="7"/>
    </row>
    <row r="228" spans="1:10" x14ac:dyDescent="0.25">
      <c r="A228" s="8">
        <v>21</v>
      </c>
      <c r="B228" s="7">
        <v>14428129</v>
      </c>
      <c r="C228" s="7">
        <v>14968129</v>
      </c>
      <c r="D228" s="7">
        <f t="shared" si="9"/>
        <v>540000</v>
      </c>
      <c r="E228" s="31" t="s">
        <v>277</v>
      </c>
      <c r="F228" s="8">
        <v>1</v>
      </c>
      <c r="G228" s="7">
        <v>21</v>
      </c>
      <c r="H228" s="7">
        <v>14778752</v>
      </c>
      <c r="I228" s="7">
        <v>14778773</v>
      </c>
      <c r="J228" s="7" t="s">
        <v>289</v>
      </c>
    </row>
    <row r="229" spans="1:10" x14ac:dyDescent="0.25">
      <c r="A229" s="8">
        <v>21</v>
      </c>
      <c r="B229" s="7">
        <v>23404318</v>
      </c>
      <c r="C229" s="7">
        <v>23428260</v>
      </c>
      <c r="D229" s="7">
        <f t="shared" si="9"/>
        <v>23942</v>
      </c>
      <c r="E229" s="31" t="s">
        <v>195</v>
      </c>
      <c r="F229" s="8">
        <v>0</v>
      </c>
      <c r="G229" s="7"/>
      <c r="H229" s="7"/>
      <c r="I229" s="7"/>
      <c r="J229" s="7"/>
    </row>
    <row r="230" spans="1:10" x14ac:dyDescent="0.25">
      <c r="A230" s="8">
        <v>21</v>
      </c>
      <c r="B230" s="7">
        <v>23795166</v>
      </c>
      <c r="C230" s="7">
        <v>24063396</v>
      </c>
      <c r="D230" s="7">
        <f t="shared" si="9"/>
        <v>268230</v>
      </c>
      <c r="E230" s="31" t="s">
        <v>231</v>
      </c>
      <c r="F230" s="8">
        <v>0</v>
      </c>
      <c r="G230" s="7"/>
      <c r="H230" s="7"/>
      <c r="I230" s="7"/>
      <c r="J230" s="7"/>
    </row>
    <row r="231" spans="1:10" x14ac:dyDescent="0.25">
      <c r="A231" s="8">
        <v>22</v>
      </c>
      <c r="B231" s="7">
        <v>17058746</v>
      </c>
      <c r="C231" s="7">
        <v>17410005</v>
      </c>
      <c r="D231" s="7">
        <f t="shared" si="9"/>
        <v>351259</v>
      </c>
      <c r="E231" s="31" t="s">
        <v>12</v>
      </c>
      <c r="F231" s="8">
        <v>0</v>
      </c>
      <c r="G231" s="7"/>
      <c r="H231" s="7"/>
      <c r="I231" s="7"/>
      <c r="J231" s="7"/>
    </row>
    <row r="232" spans="1:10" x14ac:dyDescent="0.25">
      <c r="A232" s="8">
        <v>22</v>
      </c>
      <c r="B232" s="7">
        <v>18641209</v>
      </c>
      <c r="C232" s="7">
        <v>19000003</v>
      </c>
      <c r="D232" s="7">
        <f t="shared" si="9"/>
        <v>358794</v>
      </c>
      <c r="E232" s="31" t="s">
        <v>233</v>
      </c>
      <c r="F232" s="8">
        <v>0</v>
      </c>
      <c r="G232" s="7"/>
      <c r="H232" s="7"/>
      <c r="I232" s="7"/>
      <c r="J232" s="7"/>
    </row>
    <row r="233" spans="1:10" x14ac:dyDescent="0.25">
      <c r="A233" s="8">
        <v>22</v>
      </c>
      <c r="B233" s="7">
        <v>24351795</v>
      </c>
      <c r="C233" s="7">
        <v>24382411</v>
      </c>
      <c r="D233" s="7">
        <f t="shared" si="9"/>
        <v>30616</v>
      </c>
      <c r="E233" s="31" t="s">
        <v>154</v>
      </c>
      <c r="F233" s="8">
        <v>0</v>
      </c>
      <c r="G233" s="7"/>
      <c r="H233" s="7"/>
      <c r="I233" s="7"/>
      <c r="J233" s="7"/>
    </row>
    <row r="234" spans="1:10" x14ac:dyDescent="0.25">
      <c r="A234" s="8">
        <v>22</v>
      </c>
      <c r="B234" s="7">
        <v>25621722</v>
      </c>
      <c r="C234" s="7">
        <v>25892394</v>
      </c>
      <c r="D234" s="7">
        <f t="shared" si="9"/>
        <v>270672</v>
      </c>
      <c r="E234" s="31" t="s">
        <v>208</v>
      </c>
      <c r="F234" s="8">
        <v>0</v>
      </c>
      <c r="G234" s="7"/>
      <c r="H234" s="7"/>
      <c r="I234" s="7"/>
      <c r="J234" s="7"/>
    </row>
    <row r="235" spans="1:10" x14ac:dyDescent="0.25">
      <c r="A235" s="8">
        <v>22</v>
      </c>
      <c r="B235" s="7">
        <v>39288686</v>
      </c>
      <c r="C235" s="7">
        <v>39385639</v>
      </c>
      <c r="D235" s="7">
        <f t="shared" si="9"/>
        <v>96953</v>
      </c>
      <c r="E235" s="31" t="s">
        <v>278</v>
      </c>
      <c r="F235" s="8">
        <v>0</v>
      </c>
      <c r="G235" s="7"/>
      <c r="H235" s="7"/>
      <c r="I235" s="7"/>
      <c r="J235" s="7"/>
    </row>
    <row r="236" spans="1:10" x14ac:dyDescent="0.25">
      <c r="A236" s="8">
        <v>22</v>
      </c>
      <c r="B236" s="7">
        <v>42907587</v>
      </c>
      <c r="C236" s="7">
        <v>42946426</v>
      </c>
      <c r="D236" s="7">
        <f t="shared" si="9"/>
        <v>38839</v>
      </c>
      <c r="E236" s="31" t="s">
        <v>176</v>
      </c>
      <c r="F236" s="8">
        <v>0</v>
      </c>
      <c r="G236" s="7"/>
      <c r="H236" s="7"/>
      <c r="I236" s="7"/>
      <c r="J236" s="7"/>
    </row>
    <row r="237" spans="1:10" x14ac:dyDescent="0.25">
      <c r="A237" s="8" t="s">
        <v>153</v>
      </c>
      <c r="B237" s="7">
        <v>6457203</v>
      </c>
      <c r="C237" s="7">
        <v>6628464</v>
      </c>
      <c r="D237" s="7">
        <f t="shared" si="9"/>
        <v>171261</v>
      </c>
      <c r="E237" s="31" t="s">
        <v>154</v>
      </c>
      <c r="F237" s="8">
        <v>0</v>
      </c>
      <c r="G237" s="7"/>
      <c r="H237" s="7"/>
      <c r="I237" s="7"/>
      <c r="J237" s="7"/>
    </row>
    <row r="238" spans="1:10" x14ac:dyDescent="0.25">
      <c r="A238" s="8" t="s">
        <v>153</v>
      </c>
      <c r="B238" s="7">
        <v>8265981</v>
      </c>
      <c r="C238" s="7">
        <v>8392152</v>
      </c>
      <c r="D238" s="7">
        <f t="shared" si="9"/>
        <v>126171</v>
      </c>
      <c r="E238" s="31" t="s">
        <v>279</v>
      </c>
      <c r="F238" s="8">
        <v>0</v>
      </c>
      <c r="G238" s="7"/>
      <c r="H238" s="7"/>
      <c r="I238" s="7"/>
      <c r="J238" s="7"/>
    </row>
    <row r="239" spans="1:10" x14ac:dyDescent="0.25">
      <c r="A239" s="8" t="s">
        <v>153</v>
      </c>
      <c r="B239" s="7">
        <v>22908995</v>
      </c>
      <c r="C239" s="7">
        <v>23021808</v>
      </c>
      <c r="D239" s="7">
        <f t="shared" si="9"/>
        <v>112813</v>
      </c>
      <c r="E239" s="31" t="s">
        <v>181</v>
      </c>
      <c r="F239" s="8">
        <v>0</v>
      </c>
      <c r="G239" s="7"/>
      <c r="H239" s="7"/>
      <c r="I239" s="7"/>
      <c r="J239" s="7"/>
    </row>
    <row r="240" spans="1:10" x14ac:dyDescent="0.25">
      <c r="A240" s="8" t="s">
        <v>153</v>
      </c>
      <c r="B240" s="7">
        <v>29547979</v>
      </c>
      <c r="C240" s="7">
        <v>29637466</v>
      </c>
      <c r="D240" s="7">
        <f t="shared" si="9"/>
        <v>89487</v>
      </c>
      <c r="E240" s="31" t="s">
        <v>280</v>
      </c>
      <c r="F240" s="8">
        <v>1</v>
      </c>
      <c r="G240" s="7" t="s">
        <v>153</v>
      </c>
      <c r="H240" s="7">
        <v>29592403</v>
      </c>
      <c r="I240" s="7">
        <v>29592425</v>
      </c>
      <c r="J240" s="7" t="s">
        <v>290</v>
      </c>
    </row>
    <row r="241" spans="1:10" ht="36.75" customHeight="1" x14ac:dyDescent="0.25">
      <c r="A241" s="8" t="s">
        <v>153</v>
      </c>
      <c r="B241" s="9">
        <v>47871571</v>
      </c>
      <c r="C241" s="9">
        <v>47986740</v>
      </c>
      <c r="D241" s="7">
        <f t="shared" si="9"/>
        <v>115169</v>
      </c>
      <c r="E241" s="31" t="s">
        <v>378</v>
      </c>
      <c r="F241" s="8">
        <v>0</v>
      </c>
      <c r="G241" s="7"/>
      <c r="H241" s="7"/>
      <c r="I241" s="7"/>
      <c r="J241" s="7"/>
    </row>
    <row r="242" spans="1:10" x14ac:dyDescent="0.25">
      <c r="A242" s="8" t="s">
        <v>153</v>
      </c>
      <c r="B242" s="7">
        <v>58127630</v>
      </c>
      <c r="C242" s="7">
        <v>61853275</v>
      </c>
      <c r="D242" s="7">
        <f t="shared" si="9"/>
        <v>3725645</v>
      </c>
      <c r="E242" s="31" t="s">
        <v>177</v>
      </c>
      <c r="F242" s="8">
        <v>0</v>
      </c>
      <c r="G242" s="7"/>
      <c r="H242" s="7"/>
      <c r="I242" s="7"/>
      <c r="J242" s="7"/>
    </row>
    <row r="243" spans="1:10" x14ac:dyDescent="0.25">
      <c r="A243" s="8" t="s">
        <v>153</v>
      </c>
      <c r="B243" s="7">
        <v>94375743</v>
      </c>
      <c r="C243" s="7">
        <v>94376143</v>
      </c>
      <c r="D243" s="7">
        <f t="shared" si="9"/>
        <v>400</v>
      </c>
      <c r="E243" s="31" t="s">
        <v>43</v>
      </c>
      <c r="F243" s="8">
        <v>0</v>
      </c>
      <c r="G243" s="7"/>
      <c r="H243" s="7"/>
      <c r="I243" s="7"/>
      <c r="J243" s="7"/>
    </row>
    <row r="244" spans="1:10" x14ac:dyDescent="0.25">
      <c r="A244" s="8" t="s">
        <v>153</v>
      </c>
      <c r="B244" s="7">
        <v>103185926</v>
      </c>
      <c r="C244" s="7">
        <v>103362975</v>
      </c>
      <c r="D244" s="7">
        <f t="shared" si="9"/>
        <v>177049</v>
      </c>
      <c r="E244" s="31" t="s">
        <v>16</v>
      </c>
      <c r="F244" s="8">
        <v>0</v>
      </c>
      <c r="G244" s="7"/>
      <c r="H244" s="7"/>
      <c r="I244" s="7"/>
      <c r="J244" s="7"/>
    </row>
    <row r="245" spans="1:10" x14ac:dyDescent="0.25">
      <c r="A245" s="8" t="s">
        <v>153</v>
      </c>
      <c r="B245" s="7">
        <v>134778128</v>
      </c>
      <c r="C245" s="7">
        <v>134910281</v>
      </c>
      <c r="D245" s="7">
        <f t="shared" si="9"/>
        <v>132153</v>
      </c>
      <c r="E245" s="31" t="s">
        <v>283</v>
      </c>
      <c r="F245" s="8">
        <v>0</v>
      </c>
      <c r="G245" s="7"/>
      <c r="H245" s="7"/>
      <c r="I245" s="7"/>
      <c r="J245" s="7"/>
    </row>
    <row r="246" spans="1:10" x14ac:dyDescent="0.25">
      <c r="A246" s="8" t="s">
        <v>153</v>
      </c>
      <c r="B246" s="7">
        <v>138971585</v>
      </c>
      <c r="C246" s="7">
        <v>139433284</v>
      </c>
      <c r="D246" s="7">
        <f t="shared" si="9"/>
        <v>461699</v>
      </c>
      <c r="E246" s="31" t="s">
        <v>117</v>
      </c>
      <c r="F246" s="8">
        <v>2</v>
      </c>
      <c r="G246" s="7" t="s">
        <v>153</v>
      </c>
      <c r="H246" s="7">
        <v>139006319</v>
      </c>
      <c r="I246" s="7">
        <v>139006340</v>
      </c>
      <c r="J246" s="7" t="s">
        <v>291</v>
      </c>
    </row>
    <row r="247" spans="1:10" x14ac:dyDescent="0.25">
      <c r="A247" s="8"/>
      <c r="B247" s="7"/>
      <c r="C247" s="7"/>
      <c r="D247" s="7"/>
      <c r="E247" s="31"/>
      <c r="F247" s="8"/>
      <c r="G247" s="7" t="s">
        <v>153</v>
      </c>
      <c r="H247" s="7">
        <v>139006355</v>
      </c>
      <c r="I247" s="7">
        <v>139006376</v>
      </c>
      <c r="J247" s="7" t="s">
        <v>292</v>
      </c>
    </row>
    <row r="248" spans="1:10" x14ac:dyDescent="0.25">
      <c r="A248" s="8" t="s">
        <v>153</v>
      </c>
      <c r="B248" s="7">
        <v>140690951</v>
      </c>
      <c r="C248" s="7">
        <v>140738614</v>
      </c>
      <c r="D248" s="7">
        <f t="shared" ref="D248:D254" si="10">C248-B248</f>
        <v>47663</v>
      </c>
      <c r="E248" s="31" t="s">
        <v>14</v>
      </c>
      <c r="F248" s="8">
        <v>0</v>
      </c>
      <c r="G248" s="7"/>
      <c r="H248" s="7"/>
      <c r="I248" s="7"/>
      <c r="J248" s="7"/>
    </row>
    <row r="249" spans="1:10" x14ac:dyDescent="0.25">
      <c r="A249" s="8" t="s">
        <v>153</v>
      </c>
      <c r="B249" s="7">
        <v>149000215</v>
      </c>
      <c r="C249" s="7">
        <v>149029262</v>
      </c>
      <c r="D249" s="7">
        <f t="shared" si="10"/>
        <v>29047</v>
      </c>
      <c r="E249" s="31" t="s">
        <v>284</v>
      </c>
      <c r="F249" s="8">
        <v>0</v>
      </c>
      <c r="G249" s="7"/>
      <c r="H249" s="7"/>
      <c r="I249" s="7"/>
      <c r="J249" s="7"/>
    </row>
    <row r="250" spans="1:10" x14ac:dyDescent="0.25">
      <c r="A250" s="8" t="s">
        <v>153</v>
      </c>
      <c r="B250" s="7">
        <v>150192436</v>
      </c>
      <c r="C250" s="7">
        <v>150195253</v>
      </c>
      <c r="D250" s="7">
        <f t="shared" si="10"/>
        <v>2817</v>
      </c>
      <c r="E250" s="31" t="s">
        <v>177</v>
      </c>
      <c r="F250" s="8">
        <v>0</v>
      </c>
      <c r="G250" s="7"/>
      <c r="H250" s="7"/>
      <c r="I250" s="7"/>
      <c r="J250" s="7"/>
    </row>
    <row r="251" spans="1:10" x14ac:dyDescent="0.25">
      <c r="A251" s="8" t="s">
        <v>285</v>
      </c>
      <c r="B251" s="7">
        <v>5669264</v>
      </c>
      <c r="C251" s="7">
        <v>5830730</v>
      </c>
      <c r="D251" s="7">
        <f t="shared" si="10"/>
        <v>161466</v>
      </c>
      <c r="E251" s="31" t="s">
        <v>286</v>
      </c>
      <c r="F251" s="8">
        <v>0</v>
      </c>
      <c r="G251" s="7"/>
      <c r="H251" s="7"/>
      <c r="I251" s="7"/>
      <c r="J251" s="7"/>
    </row>
    <row r="252" spans="1:10" x14ac:dyDescent="0.25">
      <c r="A252" s="8" t="s">
        <v>285</v>
      </c>
      <c r="B252" s="7">
        <v>9379599</v>
      </c>
      <c r="C252" s="7">
        <v>9650335</v>
      </c>
      <c r="D252" s="7">
        <f t="shared" si="10"/>
        <v>270736</v>
      </c>
      <c r="E252" s="31" t="s">
        <v>287</v>
      </c>
      <c r="F252" s="8">
        <v>0</v>
      </c>
      <c r="G252" s="7"/>
      <c r="H252" s="7"/>
      <c r="I252" s="7"/>
      <c r="J252" s="7"/>
    </row>
    <row r="253" spans="1:10" ht="25.5" customHeight="1" x14ac:dyDescent="0.25">
      <c r="A253" s="8" t="s">
        <v>285</v>
      </c>
      <c r="B253" s="9">
        <v>14063948</v>
      </c>
      <c r="C253" s="9">
        <v>23843258</v>
      </c>
      <c r="D253" s="7">
        <f t="shared" si="10"/>
        <v>9779310</v>
      </c>
      <c r="E253" s="31" t="s">
        <v>379</v>
      </c>
      <c r="F253" s="8">
        <v>0</v>
      </c>
      <c r="G253" s="7"/>
      <c r="H253" s="7"/>
      <c r="I253" s="7"/>
      <c r="J253" s="7"/>
    </row>
    <row r="254" spans="1:10" x14ac:dyDescent="0.25">
      <c r="A254" s="8" t="s">
        <v>285</v>
      </c>
      <c r="B254" s="7">
        <v>24095754</v>
      </c>
      <c r="C254" s="7">
        <v>24874501</v>
      </c>
      <c r="D254" s="7">
        <f t="shared" si="10"/>
        <v>778747</v>
      </c>
      <c r="E254" s="31" t="s">
        <v>288</v>
      </c>
      <c r="F254" s="8">
        <v>0</v>
      </c>
      <c r="G254" s="7"/>
      <c r="H254" s="7"/>
      <c r="I254" s="7"/>
      <c r="J254" s="7"/>
    </row>
  </sheetData>
  <mergeCells count="3">
    <mergeCell ref="A2:E2"/>
    <mergeCell ref="F2:F3"/>
    <mergeCell ref="G2:J2"/>
  </mergeCells>
  <phoneticPr fontId="2" type="noConversion"/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zoomScale="85" zoomScaleNormal="85" workbookViewId="0"/>
  </sheetViews>
  <sheetFormatPr defaultRowHeight="15" x14ac:dyDescent="0.25"/>
  <cols>
    <col min="1" max="1" width="7.7109375" style="5" customWidth="1"/>
    <col min="2" max="3" width="11.42578125" customWidth="1"/>
    <col min="4" max="4" width="9.42578125" customWidth="1"/>
    <col min="5" max="5" width="15.85546875" customWidth="1"/>
    <col min="6" max="6" width="8.42578125" style="5" customWidth="1"/>
    <col min="7" max="7" width="9.140625" style="5"/>
    <col min="8" max="8" width="11" customWidth="1"/>
    <col min="9" max="9" width="10.42578125" customWidth="1"/>
    <col min="10" max="10" width="25.5703125" customWidth="1"/>
  </cols>
  <sheetData>
    <row r="1" spans="1:10" ht="21.75" customHeight="1" x14ac:dyDescent="0.25">
      <c r="A1" s="32" t="s">
        <v>415</v>
      </c>
    </row>
    <row r="2" spans="1:10" s="1" customFormat="1" x14ac:dyDescent="0.25">
      <c r="A2" s="36" t="s">
        <v>380</v>
      </c>
      <c r="B2" s="36"/>
      <c r="C2" s="36"/>
      <c r="D2" s="36"/>
      <c r="E2" s="36"/>
      <c r="F2" s="34" t="s">
        <v>370</v>
      </c>
      <c r="G2" s="33" t="s">
        <v>367</v>
      </c>
      <c r="H2" s="33"/>
      <c r="I2" s="33"/>
      <c r="J2" s="33"/>
    </row>
    <row r="3" spans="1:10" s="1" customFormat="1" ht="28.5" customHeight="1" x14ac:dyDescent="0.25">
      <c r="A3" s="10" t="s">
        <v>0</v>
      </c>
      <c r="B3" s="6" t="s">
        <v>1</v>
      </c>
      <c r="C3" s="6" t="s">
        <v>2</v>
      </c>
      <c r="D3" s="6" t="s">
        <v>3</v>
      </c>
      <c r="E3" s="6" t="s">
        <v>371</v>
      </c>
      <c r="F3" s="35"/>
      <c r="G3" s="10" t="s">
        <v>0</v>
      </c>
      <c r="H3" s="6" t="s">
        <v>1</v>
      </c>
      <c r="I3" s="6" t="s">
        <v>2</v>
      </c>
      <c r="J3" s="6" t="s">
        <v>368</v>
      </c>
    </row>
    <row r="4" spans="1:10" x14ac:dyDescent="0.25">
      <c r="A4" s="11">
        <v>1</v>
      </c>
      <c r="B4" s="9">
        <v>12866276</v>
      </c>
      <c r="C4" s="9">
        <v>13142745</v>
      </c>
      <c r="D4" s="9">
        <f>C4-B4</f>
        <v>276469</v>
      </c>
      <c r="E4" s="9" t="s">
        <v>381</v>
      </c>
      <c r="F4" s="11">
        <v>0</v>
      </c>
      <c r="G4" s="11"/>
      <c r="H4" s="9"/>
      <c r="I4" s="9"/>
      <c r="J4" s="9"/>
    </row>
    <row r="5" spans="1:10" x14ac:dyDescent="0.25">
      <c r="A5" s="11">
        <v>1</v>
      </c>
      <c r="B5" s="9">
        <v>16926547</v>
      </c>
      <c r="C5" s="9">
        <v>17252167</v>
      </c>
      <c r="D5" s="9">
        <f>C5-B5</f>
        <v>325620</v>
      </c>
      <c r="E5" s="9" t="s">
        <v>381</v>
      </c>
      <c r="F5" s="11">
        <v>2</v>
      </c>
      <c r="G5" s="11">
        <v>1</v>
      </c>
      <c r="H5" s="9">
        <v>17185453</v>
      </c>
      <c r="I5" s="9">
        <v>17185474</v>
      </c>
      <c r="J5" s="9" t="s">
        <v>162</v>
      </c>
    </row>
    <row r="6" spans="1:10" x14ac:dyDescent="0.25">
      <c r="A6" s="11"/>
      <c r="B6" s="9"/>
      <c r="C6" s="9"/>
      <c r="D6" s="9"/>
      <c r="E6" s="9"/>
      <c r="F6" s="11"/>
      <c r="G6" s="11">
        <v>1</v>
      </c>
      <c r="H6" s="9">
        <v>17185483</v>
      </c>
      <c r="I6" s="9">
        <v>17185505</v>
      </c>
      <c r="J6" s="9" t="s">
        <v>164</v>
      </c>
    </row>
    <row r="7" spans="1:10" x14ac:dyDescent="0.25">
      <c r="A7" s="11">
        <v>1</v>
      </c>
      <c r="B7" s="9">
        <v>175535242</v>
      </c>
      <c r="C7" s="9">
        <v>175683035</v>
      </c>
      <c r="D7" s="9">
        <f t="shared" ref="D7:D14" si="0">C7-B7</f>
        <v>147793</v>
      </c>
      <c r="E7" s="9" t="s">
        <v>381</v>
      </c>
      <c r="F7" s="11">
        <v>0</v>
      </c>
      <c r="G7" s="11"/>
      <c r="H7" s="9"/>
      <c r="I7" s="9"/>
      <c r="J7" s="9"/>
    </row>
    <row r="8" spans="1:10" x14ac:dyDescent="0.25">
      <c r="A8" s="11">
        <v>1</v>
      </c>
      <c r="B8" s="9">
        <v>196744521</v>
      </c>
      <c r="C8" s="9">
        <v>196883539</v>
      </c>
      <c r="D8" s="9">
        <f t="shared" si="0"/>
        <v>139018</v>
      </c>
      <c r="E8" s="9" t="s">
        <v>381</v>
      </c>
      <c r="F8" s="11">
        <v>0</v>
      </c>
      <c r="G8" s="11"/>
      <c r="H8" s="9"/>
      <c r="I8" s="9"/>
      <c r="J8" s="9"/>
    </row>
    <row r="9" spans="1:10" x14ac:dyDescent="0.25">
      <c r="A9" s="11">
        <v>1</v>
      </c>
      <c r="B9" s="9">
        <v>248756015</v>
      </c>
      <c r="C9" s="9">
        <v>248785703</v>
      </c>
      <c r="D9" s="9">
        <f t="shared" si="0"/>
        <v>29688</v>
      </c>
      <c r="E9" s="9" t="s">
        <v>381</v>
      </c>
      <c r="F9" s="11">
        <v>0</v>
      </c>
      <c r="G9" s="11"/>
      <c r="H9" s="9"/>
      <c r="I9" s="9"/>
      <c r="J9" s="9"/>
    </row>
    <row r="10" spans="1:10" x14ac:dyDescent="0.25">
      <c r="A10" s="11">
        <v>2</v>
      </c>
      <c r="B10" s="9">
        <v>89297540</v>
      </c>
      <c r="C10" s="9">
        <v>91619403</v>
      </c>
      <c r="D10" s="9">
        <f t="shared" si="0"/>
        <v>2321863</v>
      </c>
      <c r="E10" s="9" t="s">
        <v>381</v>
      </c>
      <c r="F10" s="11">
        <v>0</v>
      </c>
      <c r="G10" s="11"/>
      <c r="H10" s="9"/>
      <c r="I10" s="9"/>
      <c r="J10" s="9"/>
    </row>
    <row r="11" spans="1:10" x14ac:dyDescent="0.25">
      <c r="A11" s="11">
        <v>2</v>
      </c>
      <c r="B11" s="9">
        <v>242865720</v>
      </c>
      <c r="C11" s="9">
        <v>243007500</v>
      </c>
      <c r="D11" s="9">
        <f t="shared" si="0"/>
        <v>141780</v>
      </c>
      <c r="E11" s="9" t="s">
        <v>381</v>
      </c>
      <c r="F11" s="11">
        <v>0</v>
      </c>
      <c r="G11" s="11"/>
      <c r="H11" s="9"/>
      <c r="I11" s="9"/>
      <c r="J11" s="9"/>
    </row>
    <row r="12" spans="1:10" x14ac:dyDescent="0.25">
      <c r="A12" s="11">
        <v>3</v>
      </c>
      <c r="B12" s="9">
        <v>12641372</v>
      </c>
      <c r="C12" s="9">
        <v>12793324</v>
      </c>
      <c r="D12" s="9">
        <f t="shared" si="0"/>
        <v>151952</v>
      </c>
      <c r="E12" s="9" t="s">
        <v>381</v>
      </c>
      <c r="F12" s="11">
        <v>0</v>
      </c>
      <c r="G12" s="11"/>
      <c r="H12" s="9"/>
      <c r="I12" s="9"/>
      <c r="J12" s="9"/>
    </row>
    <row r="13" spans="1:10" x14ac:dyDescent="0.25">
      <c r="A13" s="11">
        <v>3</v>
      </c>
      <c r="B13" s="9">
        <v>162458278</v>
      </c>
      <c r="C13" s="9">
        <v>162725678</v>
      </c>
      <c r="D13" s="9">
        <f t="shared" si="0"/>
        <v>267400</v>
      </c>
      <c r="E13" s="9" t="s">
        <v>381</v>
      </c>
      <c r="F13" s="11">
        <v>0</v>
      </c>
      <c r="G13" s="11"/>
      <c r="H13" s="9"/>
      <c r="I13" s="9"/>
      <c r="J13" s="9"/>
    </row>
    <row r="14" spans="1:10" x14ac:dyDescent="0.25">
      <c r="A14" s="11">
        <v>3</v>
      </c>
      <c r="B14" s="9">
        <v>195348981</v>
      </c>
      <c r="C14" s="9">
        <v>195459589</v>
      </c>
      <c r="D14" s="9">
        <f t="shared" si="0"/>
        <v>110608</v>
      </c>
      <c r="E14" s="9" t="s">
        <v>381</v>
      </c>
      <c r="F14" s="11">
        <v>2</v>
      </c>
      <c r="G14" s="11">
        <v>3</v>
      </c>
      <c r="H14" s="9">
        <v>195426296</v>
      </c>
      <c r="I14" s="9">
        <v>195426317</v>
      </c>
      <c r="J14" s="9" t="s">
        <v>197</v>
      </c>
    </row>
    <row r="15" spans="1:10" x14ac:dyDescent="0.25">
      <c r="A15" s="11"/>
      <c r="B15" s="9"/>
      <c r="C15" s="9"/>
      <c r="D15" s="9"/>
      <c r="E15" s="9"/>
      <c r="F15" s="11"/>
      <c r="G15" s="11">
        <v>3</v>
      </c>
      <c r="H15" s="9">
        <v>195426331</v>
      </c>
      <c r="I15" s="9">
        <v>195426352</v>
      </c>
      <c r="J15" s="9" t="s">
        <v>198</v>
      </c>
    </row>
    <row r="16" spans="1:10" x14ac:dyDescent="0.25">
      <c r="A16" s="11">
        <v>4</v>
      </c>
      <c r="B16" s="9">
        <v>69218415</v>
      </c>
      <c r="C16" s="9">
        <v>69483419</v>
      </c>
      <c r="D16" s="9">
        <f>C16-B16</f>
        <v>265004</v>
      </c>
      <c r="E16" s="9" t="s">
        <v>381</v>
      </c>
      <c r="F16" s="11">
        <v>0</v>
      </c>
      <c r="G16" s="11"/>
      <c r="H16" s="9"/>
      <c r="I16" s="9"/>
      <c r="J16" s="9"/>
    </row>
    <row r="17" spans="1:10" x14ac:dyDescent="0.25">
      <c r="A17" s="11">
        <v>4</v>
      </c>
      <c r="B17" s="9">
        <v>70166877</v>
      </c>
      <c r="C17" s="9">
        <v>70230300</v>
      </c>
      <c r="D17" s="9">
        <f>C17-B17</f>
        <v>63423</v>
      </c>
      <c r="E17" s="9" t="s">
        <v>381</v>
      </c>
      <c r="F17" s="11">
        <v>0</v>
      </c>
      <c r="G17" s="11"/>
      <c r="H17" s="9"/>
      <c r="I17" s="9"/>
      <c r="J17" s="9"/>
    </row>
    <row r="18" spans="1:10" x14ac:dyDescent="0.25">
      <c r="A18" s="11">
        <v>4</v>
      </c>
      <c r="B18" s="9">
        <v>144825545</v>
      </c>
      <c r="C18" s="9">
        <v>144941395</v>
      </c>
      <c r="D18" s="9">
        <f>C18-B18</f>
        <v>115850</v>
      </c>
      <c r="E18" s="9" t="s">
        <v>381</v>
      </c>
      <c r="F18" s="11">
        <v>0</v>
      </c>
      <c r="G18" s="11"/>
      <c r="H18" s="9"/>
      <c r="I18" s="9"/>
      <c r="J18" s="9"/>
    </row>
    <row r="19" spans="1:10" x14ac:dyDescent="0.25">
      <c r="A19" s="11">
        <v>5</v>
      </c>
      <c r="B19" s="9">
        <v>120204</v>
      </c>
      <c r="C19" s="9">
        <v>1318228</v>
      </c>
      <c r="D19" s="9">
        <f>C19-B19</f>
        <v>1198024</v>
      </c>
      <c r="E19" s="9" t="s">
        <v>381</v>
      </c>
      <c r="F19" s="11">
        <v>3</v>
      </c>
      <c r="G19" s="11">
        <v>5</v>
      </c>
      <c r="H19" s="9">
        <v>535976</v>
      </c>
      <c r="I19" s="9">
        <v>535992</v>
      </c>
      <c r="J19" s="9" t="s">
        <v>293</v>
      </c>
    </row>
    <row r="20" spans="1:10" x14ac:dyDescent="0.25">
      <c r="A20" s="11"/>
      <c r="B20" s="9"/>
      <c r="C20" s="9"/>
      <c r="D20" s="9"/>
      <c r="E20" s="9"/>
      <c r="F20" s="11"/>
      <c r="G20" s="11">
        <v>5</v>
      </c>
      <c r="H20" s="9">
        <v>1063019</v>
      </c>
      <c r="I20" s="9">
        <v>1063039</v>
      </c>
      <c r="J20" s="9" t="s">
        <v>294</v>
      </c>
    </row>
    <row r="21" spans="1:10" x14ac:dyDescent="0.25">
      <c r="A21" s="11"/>
      <c r="B21" s="9"/>
      <c r="C21" s="9"/>
      <c r="D21" s="9"/>
      <c r="E21" s="9"/>
      <c r="F21" s="11"/>
      <c r="G21" s="11">
        <v>5</v>
      </c>
      <c r="H21" s="9">
        <v>1309429</v>
      </c>
      <c r="I21" s="9">
        <v>1309450</v>
      </c>
      <c r="J21" s="9" t="s">
        <v>295</v>
      </c>
    </row>
    <row r="22" spans="1:10" x14ac:dyDescent="0.25">
      <c r="A22" s="11">
        <v>5</v>
      </c>
      <c r="B22" s="9">
        <v>129360220</v>
      </c>
      <c r="C22" s="9">
        <v>129413588</v>
      </c>
      <c r="D22" s="9">
        <f t="shared" ref="D22:D34" si="1">C22-B22</f>
        <v>53368</v>
      </c>
      <c r="E22" s="9" t="s">
        <v>381</v>
      </c>
      <c r="F22" s="11">
        <v>0</v>
      </c>
      <c r="G22" s="11"/>
      <c r="H22" s="9"/>
      <c r="I22" s="9"/>
      <c r="J22" s="9"/>
    </row>
    <row r="23" spans="1:10" x14ac:dyDescent="0.25">
      <c r="A23" s="11">
        <v>5</v>
      </c>
      <c r="B23" s="9">
        <v>175559143</v>
      </c>
      <c r="C23" s="9">
        <v>175631251</v>
      </c>
      <c r="D23" s="9">
        <f t="shared" si="1"/>
        <v>72108</v>
      </c>
      <c r="E23" s="9" t="s">
        <v>381</v>
      </c>
      <c r="F23" s="11">
        <v>0</v>
      </c>
      <c r="G23" s="11"/>
      <c r="H23" s="9"/>
      <c r="I23" s="9"/>
      <c r="J23" s="9"/>
    </row>
    <row r="24" spans="1:10" x14ac:dyDescent="0.25">
      <c r="A24" s="11">
        <v>6</v>
      </c>
      <c r="B24" s="9">
        <v>259328</v>
      </c>
      <c r="C24" s="9">
        <v>317820</v>
      </c>
      <c r="D24" s="9">
        <f t="shared" si="1"/>
        <v>58492</v>
      </c>
      <c r="E24" s="9" t="s">
        <v>381</v>
      </c>
      <c r="F24" s="11">
        <v>0</v>
      </c>
      <c r="G24" s="11"/>
      <c r="H24" s="9"/>
      <c r="I24" s="9"/>
      <c r="J24" s="9"/>
    </row>
    <row r="25" spans="1:10" x14ac:dyDescent="0.25">
      <c r="A25" s="11">
        <v>6</v>
      </c>
      <c r="B25" s="9">
        <v>10490772</v>
      </c>
      <c r="C25" s="9">
        <v>10529394</v>
      </c>
      <c r="D25" s="9">
        <f t="shared" si="1"/>
        <v>38622</v>
      </c>
      <c r="E25" s="9" t="s">
        <v>381</v>
      </c>
      <c r="F25" s="11">
        <v>0</v>
      </c>
      <c r="G25" s="11"/>
      <c r="H25" s="9"/>
      <c r="I25" s="9"/>
      <c r="J25" s="9"/>
    </row>
    <row r="26" spans="1:10" x14ac:dyDescent="0.25">
      <c r="A26" s="11">
        <v>6</v>
      </c>
      <c r="B26" s="9">
        <v>32487224</v>
      </c>
      <c r="C26" s="9">
        <v>32611213</v>
      </c>
      <c r="D26" s="9">
        <f t="shared" si="1"/>
        <v>123989</v>
      </c>
      <c r="E26" s="9" t="s">
        <v>381</v>
      </c>
      <c r="F26" s="11">
        <v>0</v>
      </c>
      <c r="G26" s="11"/>
      <c r="H26" s="9"/>
      <c r="I26" s="9"/>
      <c r="J26" s="9"/>
    </row>
    <row r="27" spans="1:10" x14ac:dyDescent="0.25">
      <c r="A27" s="11">
        <v>6</v>
      </c>
      <c r="B27" s="9">
        <v>168371216</v>
      </c>
      <c r="C27" s="9">
        <v>168581353</v>
      </c>
      <c r="D27" s="9">
        <f t="shared" si="1"/>
        <v>210137</v>
      </c>
      <c r="E27" s="9" t="s">
        <v>381</v>
      </c>
      <c r="F27" s="11">
        <v>0</v>
      </c>
      <c r="G27" s="11"/>
      <c r="H27" s="9"/>
      <c r="I27" s="9"/>
      <c r="J27" s="9"/>
    </row>
    <row r="28" spans="1:10" x14ac:dyDescent="0.25">
      <c r="A28" s="11">
        <v>7</v>
      </c>
      <c r="B28" s="9">
        <v>39504063</v>
      </c>
      <c r="C28" s="9">
        <v>39695683</v>
      </c>
      <c r="D28" s="9">
        <f t="shared" si="1"/>
        <v>191620</v>
      </c>
      <c r="E28" s="9" t="s">
        <v>381</v>
      </c>
      <c r="F28" s="11">
        <v>0</v>
      </c>
      <c r="G28" s="11"/>
      <c r="H28" s="9"/>
      <c r="I28" s="9"/>
      <c r="J28" s="9"/>
    </row>
    <row r="29" spans="1:10" x14ac:dyDescent="0.25">
      <c r="A29" s="11">
        <v>7</v>
      </c>
      <c r="B29" s="9">
        <v>64691736</v>
      </c>
      <c r="C29" s="9">
        <v>65093022</v>
      </c>
      <c r="D29" s="9">
        <f t="shared" si="1"/>
        <v>401286</v>
      </c>
      <c r="E29" s="9" t="s">
        <v>381</v>
      </c>
      <c r="F29" s="11">
        <v>0</v>
      </c>
      <c r="G29" s="11"/>
      <c r="H29" s="9"/>
      <c r="I29" s="9"/>
      <c r="J29" s="9"/>
    </row>
    <row r="30" spans="1:10" x14ac:dyDescent="0.25">
      <c r="A30" s="11">
        <v>7</v>
      </c>
      <c r="B30" s="9">
        <v>142834447</v>
      </c>
      <c r="C30" s="9">
        <v>142890809</v>
      </c>
      <c r="D30" s="9">
        <f t="shared" si="1"/>
        <v>56362</v>
      </c>
      <c r="E30" s="9" t="s">
        <v>381</v>
      </c>
      <c r="F30" s="11">
        <v>0</v>
      </c>
      <c r="G30" s="11"/>
      <c r="H30" s="9"/>
      <c r="I30" s="9"/>
      <c r="J30" s="9"/>
    </row>
    <row r="31" spans="1:10" x14ac:dyDescent="0.25">
      <c r="A31" s="11">
        <v>7</v>
      </c>
      <c r="B31" s="9">
        <v>143883829</v>
      </c>
      <c r="C31" s="9">
        <v>143952576</v>
      </c>
      <c r="D31" s="9">
        <f t="shared" si="1"/>
        <v>68747</v>
      </c>
      <c r="E31" s="9" t="s">
        <v>381</v>
      </c>
      <c r="F31" s="11">
        <v>0</v>
      </c>
      <c r="G31" s="11"/>
      <c r="H31" s="9"/>
      <c r="I31" s="9"/>
      <c r="J31" s="9"/>
    </row>
    <row r="32" spans="1:10" x14ac:dyDescent="0.25">
      <c r="A32" s="11">
        <v>8</v>
      </c>
      <c r="B32" s="9">
        <v>7273808</v>
      </c>
      <c r="C32" s="9">
        <v>8130830</v>
      </c>
      <c r="D32" s="9">
        <f t="shared" si="1"/>
        <v>857022</v>
      </c>
      <c r="E32" s="9" t="s">
        <v>381</v>
      </c>
      <c r="F32" s="11">
        <v>1</v>
      </c>
      <c r="G32" s="11">
        <v>8</v>
      </c>
      <c r="H32" s="9">
        <v>7946552</v>
      </c>
      <c r="I32" s="9">
        <v>7946573</v>
      </c>
      <c r="J32" s="9" t="s">
        <v>194</v>
      </c>
    </row>
    <row r="33" spans="1:10" x14ac:dyDescent="0.25">
      <c r="A33" s="11">
        <v>8</v>
      </c>
      <c r="B33" s="9">
        <v>39237438</v>
      </c>
      <c r="C33" s="9">
        <v>39380654</v>
      </c>
      <c r="D33" s="9">
        <f t="shared" si="1"/>
        <v>143216</v>
      </c>
      <c r="E33" s="9" t="s">
        <v>381</v>
      </c>
      <c r="F33" s="11">
        <v>0</v>
      </c>
      <c r="G33" s="11"/>
      <c r="H33" s="9"/>
      <c r="I33" s="9"/>
      <c r="J33" s="9"/>
    </row>
    <row r="34" spans="1:10" x14ac:dyDescent="0.25">
      <c r="A34" s="11">
        <v>8</v>
      </c>
      <c r="B34" s="9">
        <v>142079827</v>
      </c>
      <c r="C34" s="9">
        <v>146032690</v>
      </c>
      <c r="D34" s="9">
        <f t="shared" si="1"/>
        <v>3952863</v>
      </c>
      <c r="E34" s="9" t="s">
        <v>381</v>
      </c>
      <c r="F34" s="11">
        <v>11</v>
      </c>
      <c r="G34" s="11">
        <v>8</v>
      </c>
      <c r="H34" s="9">
        <v>142867616</v>
      </c>
      <c r="I34" s="9">
        <v>142867636</v>
      </c>
      <c r="J34" s="9" t="s">
        <v>296</v>
      </c>
    </row>
    <row r="35" spans="1:10" x14ac:dyDescent="0.25">
      <c r="A35" s="11"/>
      <c r="B35" s="9"/>
      <c r="C35" s="9"/>
      <c r="D35" s="9"/>
      <c r="E35" s="9"/>
      <c r="F35" s="11"/>
      <c r="G35" s="11">
        <v>8</v>
      </c>
      <c r="H35" s="9">
        <v>143257757</v>
      </c>
      <c r="I35" s="9">
        <v>143257774</v>
      </c>
      <c r="J35" s="9" t="s">
        <v>297</v>
      </c>
    </row>
    <row r="36" spans="1:10" x14ac:dyDescent="0.25">
      <c r="A36" s="11"/>
      <c r="B36" s="9"/>
      <c r="C36" s="9"/>
      <c r="D36" s="9"/>
      <c r="E36" s="9"/>
      <c r="F36" s="11"/>
      <c r="G36" s="11">
        <v>8</v>
      </c>
      <c r="H36" s="9">
        <v>144815259</v>
      </c>
      <c r="I36" s="9">
        <v>144815280</v>
      </c>
      <c r="J36" s="9" t="s">
        <v>298</v>
      </c>
    </row>
    <row r="37" spans="1:10" x14ac:dyDescent="0.25">
      <c r="A37" s="11"/>
      <c r="B37" s="9"/>
      <c r="C37" s="9"/>
      <c r="D37" s="9"/>
      <c r="E37" s="9"/>
      <c r="F37" s="11"/>
      <c r="G37" s="11">
        <v>8</v>
      </c>
      <c r="H37" s="9">
        <v>144815293</v>
      </c>
      <c r="I37" s="9">
        <v>144815314</v>
      </c>
      <c r="J37" s="9" t="s">
        <v>299</v>
      </c>
    </row>
    <row r="38" spans="1:10" x14ac:dyDescent="0.25">
      <c r="A38" s="11"/>
      <c r="B38" s="9"/>
      <c r="C38" s="9"/>
      <c r="D38" s="9"/>
      <c r="E38" s="9"/>
      <c r="F38" s="11"/>
      <c r="G38" s="11">
        <v>8</v>
      </c>
      <c r="H38" s="9">
        <v>144895141</v>
      </c>
      <c r="I38" s="9">
        <v>144895162</v>
      </c>
      <c r="J38" s="9" t="s">
        <v>300</v>
      </c>
    </row>
    <row r="39" spans="1:10" x14ac:dyDescent="0.25">
      <c r="A39" s="11"/>
      <c r="B39" s="9"/>
      <c r="C39" s="9"/>
      <c r="D39" s="9"/>
      <c r="E39" s="9"/>
      <c r="F39" s="11"/>
      <c r="G39" s="11">
        <v>8</v>
      </c>
      <c r="H39" s="9">
        <v>144895180</v>
      </c>
      <c r="I39" s="9">
        <v>144895199</v>
      </c>
      <c r="J39" s="9" t="s">
        <v>301</v>
      </c>
    </row>
    <row r="40" spans="1:10" x14ac:dyDescent="0.25">
      <c r="A40" s="11"/>
      <c r="B40" s="9"/>
      <c r="C40" s="9"/>
      <c r="D40" s="9"/>
      <c r="E40" s="9"/>
      <c r="F40" s="11"/>
      <c r="G40" s="11">
        <v>8</v>
      </c>
      <c r="H40" s="9">
        <v>145019374</v>
      </c>
      <c r="I40" s="9">
        <v>145019397</v>
      </c>
      <c r="J40" s="9" t="s">
        <v>302</v>
      </c>
    </row>
    <row r="41" spans="1:10" x14ac:dyDescent="0.25">
      <c r="A41" s="11"/>
      <c r="B41" s="9"/>
      <c r="C41" s="9"/>
      <c r="D41" s="9"/>
      <c r="E41" s="9"/>
      <c r="F41" s="11"/>
      <c r="G41" s="11">
        <v>8</v>
      </c>
      <c r="H41" s="9">
        <v>145619376</v>
      </c>
      <c r="I41" s="9">
        <v>145619396</v>
      </c>
      <c r="J41" s="9" t="s">
        <v>303</v>
      </c>
    </row>
    <row r="42" spans="1:10" x14ac:dyDescent="0.25">
      <c r="A42" s="11"/>
      <c r="B42" s="9"/>
      <c r="C42" s="9"/>
      <c r="D42" s="9"/>
      <c r="E42" s="9"/>
      <c r="F42" s="11"/>
      <c r="G42" s="11">
        <v>8</v>
      </c>
      <c r="H42" s="9">
        <v>145619408</v>
      </c>
      <c r="I42" s="9">
        <v>145619431</v>
      </c>
      <c r="J42" s="9" t="s">
        <v>304</v>
      </c>
    </row>
    <row r="43" spans="1:10" x14ac:dyDescent="0.25">
      <c r="A43" s="11"/>
      <c r="B43" s="9"/>
      <c r="C43" s="9"/>
      <c r="D43" s="9"/>
      <c r="E43" s="9"/>
      <c r="F43" s="11"/>
      <c r="G43" s="11">
        <v>8</v>
      </c>
      <c r="H43" s="9">
        <v>145625478</v>
      </c>
      <c r="I43" s="9">
        <v>145625499</v>
      </c>
      <c r="J43" s="9" t="s">
        <v>305</v>
      </c>
    </row>
    <row r="44" spans="1:10" x14ac:dyDescent="0.25">
      <c r="A44" s="11"/>
      <c r="B44" s="9"/>
      <c r="C44" s="9"/>
      <c r="D44" s="9"/>
      <c r="E44" s="9"/>
      <c r="F44" s="11"/>
      <c r="G44" s="11">
        <v>8</v>
      </c>
      <c r="H44" s="9">
        <v>145625522</v>
      </c>
      <c r="I44" s="9">
        <v>145625542</v>
      </c>
      <c r="J44" s="9" t="s">
        <v>306</v>
      </c>
    </row>
    <row r="45" spans="1:10" x14ac:dyDescent="0.25">
      <c r="A45" s="11">
        <v>9</v>
      </c>
      <c r="B45" s="9">
        <v>28604083</v>
      </c>
      <c r="C45" s="9">
        <v>28745187</v>
      </c>
      <c r="D45" s="9">
        <f t="shared" ref="D45:D59" si="2">C45-B45</f>
        <v>141104</v>
      </c>
      <c r="E45" s="9" t="s">
        <v>381</v>
      </c>
      <c r="F45" s="11">
        <v>0</v>
      </c>
      <c r="G45" s="11"/>
      <c r="H45" s="9"/>
      <c r="I45" s="9"/>
      <c r="J45" s="9"/>
    </row>
    <row r="46" spans="1:10" x14ac:dyDescent="0.25">
      <c r="A46" s="11">
        <v>9</v>
      </c>
      <c r="B46" s="9">
        <v>39365550</v>
      </c>
      <c r="C46" s="9">
        <v>47212417</v>
      </c>
      <c r="D46" s="9">
        <f t="shared" si="2"/>
        <v>7846867</v>
      </c>
      <c r="E46" s="9" t="s">
        <v>381</v>
      </c>
      <c r="F46" s="11">
        <v>0</v>
      </c>
      <c r="G46" s="11"/>
      <c r="H46" s="9"/>
      <c r="I46" s="9"/>
      <c r="J46" s="9"/>
    </row>
    <row r="47" spans="1:10" x14ac:dyDescent="0.25">
      <c r="A47" s="11">
        <v>9</v>
      </c>
      <c r="B47" s="9">
        <v>93564061</v>
      </c>
      <c r="C47" s="9">
        <v>93564461</v>
      </c>
      <c r="D47" s="9">
        <f t="shared" si="2"/>
        <v>400</v>
      </c>
      <c r="E47" s="9" t="s">
        <v>381</v>
      </c>
      <c r="F47" s="11">
        <v>0</v>
      </c>
      <c r="G47" s="11"/>
      <c r="H47" s="9"/>
      <c r="I47" s="9"/>
      <c r="J47" s="9"/>
    </row>
    <row r="48" spans="1:10" x14ac:dyDescent="0.25">
      <c r="A48" s="11">
        <v>10</v>
      </c>
      <c r="B48" s="9">
        <v>35115725</v>
      </c>
      <c r="C48" s="9">
        <v>35343508</v>
      </c>
      <c r="D48" s="9">
        <f t="shared" si="2"/>
        <v>227783</v>
      </c>
      <c r="E48" s="9" t="s">
        <v>381</v>
      </c>
      <c r="F48" s="11">
        <v>0</v>
      </c>
      <c r="G48" s="11"/>
      <c r="H48" s="9"/>
      <c r="I48" s="9"/>
      <c r="J48" s="9"/>
    </row>
    <row r="49" spans="1:10" x14ac:dyDescent="0.25">
      <c r="A49" s="11">
        <v>10</v>
      </c>
      <c r="B49" s="9">
        <v>46111333</v>
      </c>
      <c r="C49" s="9">
        <v>48115666</v>
      </c>
      <c r="D49" s="9">
        <f t="shared" si="2"/>
        <v>2004333</v>
      </c>
      <c r="E49" s="9" t="s">
        <v>381</v>
      </c>
      <c r="F49" s="11">
        <v>0</v>
      </c>
      <c r="G49" s="11"/>
      <c r="H49" s="9"/>
      <c r="I49" s="9"/>
      <c r="J49" s="9"/>
    </row>
    <row r="50" spans="1:10" x14ac:dyDescent="0.25">
      <c r="A50" s="11">
        <v>11</v>
      </c>
      <c r="B50" s="9">
        <v>48285210</v>
      </c>
      <c r="C50" s="9">
        <v>48388896</v>
      </c>
      <c r="D50" s="9">
        <f t="shared" si="2"/>
        <v>103686</v>
      </c>
      <c r="E50" s="9" t="s">
        <v>381</v>
      </c>
      <c r="F50" s="11">
        <v>0</v>
      </c>
      <c r="G50" s="11"/>
      <c r="H50" s="9"/>
      <c r="I50" s="9"/>
      <c r="J50" s="9"/>
    </row>
    <row r="51" spans="1:10" x14ac:dyDescent="0.25">
      <c r="A51" s="11">
        <v>12</v>
      </c>
      <c r="B51" s="9">
        <v>7985289</v>
      </c>
      <c r="C51" s="9">
        <v>8118177</v>
      </c>
      <c r="D51" s="9">
        <f t="shared" si="2"/>
        <v>132888</v>
      </c>
      <c r="E51" s="9" t="s">
        <v>381</v>
      </c>
      <c r="F51" s="11">
        <v>0</v>
      </c>
      <c r="G51" s="11"/>
      <c r="H51" s="9"/>
      <c r="I51" s="9"/>
      <c r="J51" s="9"/>
    </row>
    <row r="52" spans="1:10" x14ac:dyDescent="0.25">
      <c r="A52" s="11">
        <v>14</v>
      </c>
      <c r="B52" s="9">
        <v>19554183</v>
      </c>
      <c r="C52" s="9">
        <v>20414373</v>
      </c>
      <c r="D52" s="9">
        <f t="shared" si="2"/>
        <v>860190</v>
      </c>
      <c r="E52" s="9" t="s">
        <v>381</v>
      </c>
      <c r="F52" s="11">
        <v>0</v>
      </c>
      <c r="G52" s="11"/>
      <c r="H52" s="9"/>
      <c r="I52" s="9"/>
      <c r="J52" s="9"/>
    </row>
    <row r="53" spans="1:10" x14ac:dyDescent="0.25">
      <c r="A53" s="11">
        <v>14</v>
      </c>
      <c r="B53" s="9">
        <v>21360044</v>
      </c>
      <c r="C53" s="9">
        <v>21407736</v>
      </c>
      <c r="D53" s="9">
        <f t="shared" si="2"/>
        <v>47692</v>
      </c>
      <c r="E53" s="9" t="s">
        <v>381</v>
      </c>
      <c r="F53" s="11">
        <v>0</v>
      </c>
      <c r="G53" s="11"/>
      <c r="H53" s="9"/>
      <c r="I53" s="9"/>
      <c r="J53" s="9"/>
    </row>
    <row r="54" spans="1:10" x14ac:dyDescent="0.25">
      <c r="A54" s="11">
        <v>14</v>
      </c>
      <c r="B54" s="9">
        <v>74012297</v>
      </c>
      <c r="C54" s="9">
        <v>74060169</v>
      </c>
      <c r="D54" s="9">
        <f t="shared" si="2"/>
        <v>47872</v>
      </c>
      <c r="E54" s="9" t="s">
        <v>381</v>
      </c>
      <c r="F54" s="11">
        <v>0</v>
      </c>
      <c r="G54" s="11"/>
      <c r="H54" s="9"/>
      <c r="I54" s="9"/>
      <c r="J54" s="9"/>
    </row>
    <row r="55" spans="1:10" x14ac:dyDescent="0.25">
      <c r="A55" s="11">
        <v>14</v>
      </c>
      <c r="B55" s="9">
        <v>106072462</v>
      </c>
      <c r="C55" s="9">
        <v>106215634</v>
      </c>
      <c r="D55" s="9">
        <f t="shared" si="2"/>
        <v>143172</v>
      </c>
      <c r="E55" s="9" t="s">
        <v>381</v>
      </c>
      <c r="F55" s="11">
        <v>0</v>
      </c>
      <c r="G55" s="11"/>
      <c r="H55" s="9"/>
      <c r="I55" s="9"/>
      <c r="J55" s="9"/>
    </row>
    <row r="56" spans="1:10" x14ac:dyDescent="0.25">
      <c r="A56" s="11">
        <v>14</v>
      </c>
      <c r="B56" s="9">
        <v>106538221</v>
      </c>
      <c r="C56" s="9">
        <v>106622736</v>
      </c>
      <c r="D56" s="9">
        <f t="shared" si="2"/>
        <v>84515</v>
      </c>
      <c r="E56" s="9" t="s">
        <v>381</v>
      </c>
      <c r="F56" s="11">
        <v>0</v>
      </c>
      <c r="G56" s="11"/>
      <c r="H56" s="9"/>
      <c r="I56" s="9"/>
      <c r="J56" s="9"/>
    </row>
    <row r="57" spans="1:10" x14ac:dyDescent="0.25">
      <c r="A57" s="11">
        <v>14</v>
      </c>
      <c r="B57" s="9">
        <v>106636964</v>
      </c>
      <c r="C57" s="9">
        <v>106774813</v>
      </c>
      <c r="D57" s="9">
        <f t="shared" si="2"/>
        <v>137849</v>
      </c>
      <c r="E57" s="9" t="s">
        <v>381</v>
      </c>
      <c r="F57" s="11">
        <v>0</v>
      </c>
      <c r="G57" s="11"/>
      <c r="H57" s="9"/>
      <c r="I57" s="9"/>
      <c r="J57" s="9"/>
    </row>
    <row r="58" spans="1:10" x14ac:dyDescent="0.25">
      <c r="A58" s="11">
        <v>14</v>
      </c>
      <c r="B58" s="9">
        <v>106875748</v>
      </c>
      <c r="C58" s="9">
        <v>106923801</v>
      </c>
      <c r="D58" s="9">
        <f t="shared" si="2"/>
        <v>48053</v>
      </c>
      <c r="E58" s="9" t="s">
        <v>381</v>
      </c>
      <c r="F58" s="11">
        <v>0</v>
      </c>
      <c r="G58" s="11"/>
      <c r="H58" s="9"/>
      <c r="I58" s="9"/>
      <c r="J58" s="9"/>
    </row>
    <row r="59" spans="1:10" x14ac:dyDescent="0.25">
      <c r="A59" s="11">
        <v>15</v>
      </c>
      <c r="B59" s="9">
        <v>20190348</v>
      </c>
      <c r="C59" s="9">
        <v>22815506</v>
      </c>
      <c r="D59" s="9">
        <f t="shared" si="2"/>
        <v>2625158</v>
      </c>
      <c r="E59" s="9" t="s">
        <v>381</v>
      </c>
      <c r="F59" s="11">
        <v>6</v>
      </c>
      <c r="G59" s="11">
        <v>15</v>
      </c>
      <c r="H59" s="9">
        <v>21038167</v>
      </c>
      <c r="I59" s="9">
        <v>21038189</v>
      </c>
      <c r="J59" s="9" t="s">
        <v>252</v>
      </c>
    </row>
    <row r="60" spans="1:10" x14ac:dyDescent="0.25">
      <c r="A60" s="11"/>
      <c r="B60" s="9"/>
      <c r="C60" s="9"/>
      <c r="D60" s="9"/>
      <c r="E60" s="9"/>
      <c r="F60" s="11"/>
      <c r="G60" s="11">
        <v>15</v>
      </c>
      <c r="H60" s="9">
        <v>21145590</v>
      </c>
      <c r="I60" s="9">
        <v>21145608</v>
      </c>
      <c r="J60" s="9" t="s">
        <v>253</v>
      </c>
    </row>
    <row r="61" spans="1:10" x14ac:dyDescent="0.25">
      <c r="A61" s="11"/>
      <c r="B61" s="9"/>
      <c r="C61" s="9"/>
      <c r="D61" s="9"/>
      <c r="E61" s="9"/>
      <c r="F61" s="11"/>
      <c r="G61" s="11">
        <v>15</v>
      </c>
      <c r="H61" s="9">
        <v>22049317</v>
      </c>
      <c r="I61" s="9">
        <v>22049339</v>
      </c>
      <c r="J61" s="9" t="s">
        <v>252</v>
      </c>
    </row>
    <row r="62" spans="1:10" x14ac:dyDescent="0.25">
      <c r="A62" s="11"/>
      <c r="B62" s="9"/>
      <c r="C62" s="9"/>
      <c r="D62" s="9"/>
      <c r="E62" s="9"/>
      <c r="F62" s="11"/>
      <c r="G62" s="11">
        <v>15</v>
      </c>
      <c r="H62" s="9">
        <v>22156775</v>
      </c>
      <c r="I62" s="9">
        <v>22156793</v>
      </c>
      <c r="J62" s="9" t="s">
        <v>253</v>
      </c>
    </row>
    <row r="63" spans="1:10" x14ac:dyDescent="0.25">
      <c r="A63" s="11"/>
      <c r="B63" s="9"/>
      <c r="C63" s="9"/>
      <c r="D63" s="9"/>
      <c r="E63" s="9"/>
      <c r="F63" s="11"/>
      <c r="G63" s="11">
        <v>15</v>
      </c>
      <c r="H63" s="9">
        <v>22513259</v>
      </c>
      <c r="I63" s="9">
        <v>22513276</v>
      </c>
      <c r="J63" s="9" t="s">
        <v>255</v>
      </c>
    </row>
    <row r="64" spans="1:10" x14ac:dyDescent="0.25">
      <c r="A64" s="11"/>
      <c r="B64" s="9"/>
      <c r="C64" s="9"/>
      <c r="D64" s="9"/>
      <c r="E64" s="9"/>
      <c r="F64" s="11"/>
      <c r="G64" s="11">
        <v>15</v>
      </c>
      <c r="H64" s="9">
        <v>22675203</v>
      </c>
      <c r="I64" s="9">
        <v>22675224</v>
      </c>
      <c r="J64" s="9" t="s">
        <v>257</v>
      </c>
    </row>
    <row r="65" spans="1:10" x14ac:dyDescent="0.25">
      <c r="A65" s="11">
        <v>15</v>
      </c>
      <c r="B65" s="9">
        <v>34735749</v>
      </c>
      <c r="C65" s="9">
        <v>34841587</v>
      </c>
      <c r="D65" s="9">
        <f t="shared" ref="D65:D80" si="3">C65-B65</f>
        <v>105838</v>
      </c>
      <c r="E65" s="9" t="s">
        <v>381</v>
      </c>
      <c r="F65" s="11">
        <v>1</v>
      </c>
      <c r="G65" s="11">
        <v>15</v>
      </c>
      <c r="H65" s="9">
        <v>34820491</v>
      </c>
      <c r="I65" s="9">
        <v>34820510</v>
      </c>
      <c r="J65" s="9" t="s">
        <v>258</v>
      </c>
    </row>
    <row r="66" spans="1:10" x14ac:dyDescent="0.25">
      <c r="A66" s="11">
        <v>15</v>
      </c>
      <c r="B66" s="9">
        <v>43888727</v>
      </c>
      <c r="C66" s="9">
        <v>43948487</v>
      </c>
      <c r="D66" s="9">
        <f t="shared" si="3"/>
        <v>59760</v>
      </c>
      <c r="E66" s="9" t="s">
        <v>381</v>
      </c>
      <c r="F66" s="11">
        <v>0</v>
      </c>
      <c r="G66" s="11"/>
      <c r="H66" s="9"/>
      <c r="I66" s="9"/>
      <c r="J66" s="9"/>
    </row>
    <row r="67" spans="1:10" x14ac:dyDescent="0.25">
      <c r="A67" s="11">
        <v>15</v>
      </c>
      <c r="B67" s="9">
        <v>58699828</v>
      </c>
      <c r="C67" s="9">
        <v>58775581</v>
      </c>
      <c r="D67" s="9">
        <f t="shared" si="3"/>
        <v>75753</v>
      </c>
      <c r="E67" s="9" t="s">
        <v>381</v>
      </c>
      <c r="F67" s="11">
        <v>0</v>
      </c>
      <c r="G67" s="11"/>
      <c r="H67" s="9"/>
      <c r="I67" s="9"/>
      <c r="J67" s="9"/>
    </row>
    <row r="68" spans="1:10" x14ac:dyDescent="0.25">
      <c r="A68" s="11">
        <v>15</v>
      </c>
      <c r="B68" s="9">
        <v>79321250</v>
      </c>
      <c r="C68" s="9">
        <v>79321650</v>
      </c>
      <c r="D68" s="9">
        <f t="shared" si="3"/>
        <v>400</v>
      </c>
      <c r="E68" s="9" t="s">
        <v>381</v>
      </c>
      <c r="F68" s="11">
        <v>0</v>
      </c>
      <c r="G68" s="11"/>
      <c r="H68" s="9"/>
      <c r="I68" s="9"/>
      <c r="J68" s="9"/>
    </row>
    <row r="69" spans="1:10" x14ac:dyDescent="0.25">
      <c r="A69" s="11">
        <v>16</v>
      </c>
      <c r="B69" s="9">
        <v>15048476</v>
      </c>
      <c r="C69" s="9">
        <v>15116547</v>
      </c>
      <c r="D69" s="9">
        <f t="shared" si="3"/>
        <v>68071</v>
      </c>
      <c r="E69" s="9" t="s">
        <v>381</v>
      </c>
      <c r="F69" s="11">
        <v>1</v>
      </c>
      <c r="G69" s="11">
        <v>16</v>
      </c>
      <c r="H69" s="9">
        <v>15104186</v>
      </c>
      <c r="I69" s="9">
        <v>15104207</v>
      </c>
      <c r="J69" s="9" t="s">
        <v>269</v>
      </c>
    </row>
    <row r="70" spans="1:10" x14ac:dyDescent="0.25">
      <c r="A70" s="11">
        <v>16</v>
      </c>
      <c r="B70" s="9">
        <v>31897183</v>
      </c>
      <c r="C70" s="9">
        <v>33610066</v>
      </c>
      <c r="D70" s="9">
        <f t="shared" si="3"/>
        <v>1712883</v>
      </c>
      <c r="E70" s="9" t="s">
        <v>381</v>
      </c>
      <c r="F70" s="11">
        <v>0</v>
      </c>
      <c r="G70" s="11"/>
      <c r="H70" s="9"/>
      <c r="I70" s="9"/>
      <c r="J70" s="9"/>
    </row>
    <row r="71" spans="1:10" x14ac:dyDescent="0.25">
      <c r="A71" s="11">
        <v>16</v>
      </c>
      <c r="B71" s="9">
        <v>76695473</v>
      </c>
      <c r="C71" s="9">
        <v>76850048</v>
      </c>
      <c r="D71" s="9">
        <f t="shared" si="3"/>
        <v>154575</v>
      </c>
      <c r="E71" s="9" t="s">
        <v>381</v>
      </c>
      <c r="F71" s="11">
        <v>0</v>
      </c>
      <c r="G71" s="11"/>
      <c r="H71" s="9"/>
      <c r="I71" s="9"/>
      <c r="J71" s="9"/>
    </row>
    <row r="72" spans="1:10" x14ac:dyDescent="0.25">
      <c r="A72" s="11">
        <v>17</v>
      </c>
      <c r="B72" s="9">
        <v>34437275</v>
      </c>
      <c r="C72" s="9">
        <v>34910859</v>
      </c>
      <c r="D72" s="9">
        <f t="shared" si="3"/>
        <v>473584</v>
      </c>
      <c r="E72" s="9" t="s">
        <v>381</v>
      </c>
      <c r="F72" s="11">
        <v>0</v>
      </c>
      <c r="G72" s="11"/>
      <c r="H72" s="9"/>
      <c r="I72" s="9"/>
      <c r="J72" s="9"/>
    </row>
    <row r="73" spans="1:10" x14ac:dyDescent="0.25">
      <c r="A73" s="11">
        <v>17</v>
      </c>
      <c r="B73" s="9">
        <v>44188241</v>
      </c>
      <c r="C73" s="9">
        <v>44739075</v>
      </c>
      <c r="D73" s="9">
        <f t="shared" si="3"/>
        <v>550834</v>
      </c>
      <c r="E73" s="9" t="s">
        <v>381</v>
      </c>
      <c r="F73" s="11">
        <v>0</v>
      </c>
      <c r="G73" s="11"/>
      <c r="H73" s="9"/>
      <c r="I73" s="9"/>
      <c r="J73" s="9"/>
    </row>
    <row r="74" spans="1:10" x14ac:dyDescent="0.25">
      <c r="A74" s="11">
        <v>18</v>
      </c>
      <c r="B74" s="9">
        <v>24756500</v>
      </c>
      <c r="C74" s="9">
        <v>24756900</v>
      </c>
      <c r="D74" s="9">
        <f t="shared" si="3"/>
        <v>400</v>
      </c>
      <c r="E74" s="9" t="s">
        <v>381</v>
      </c>
      <c r="F74" s="11">
        <v>0</v>
      </c>
      <c r="G74" s="11"/>
      <c r="H74" s="9"/>
      <c r="I74" s="9"/>
      <c r="J74" s="9"/>
    </row>
    <row r="75" spans="1:10" x14ac:dyDescent="0.25">
      <c r="A75" s="11">
        <v>18</v>
      </c>
      <c r="B75" s="9">
        <v>62146296</v>
      </c>
      <c r="C75" s="9">
        <v>62258154</v>
      </c>
      <c r="D75" s="9">
        <f t="shared" si="3"/>
        <v>111858</v>
      </c>
      <c r="E75" s="9" t="s">
        <v>381</v>
      </c>
      <c r="F75" s="11">
        <v>0</v>
      </c>
      <c r="G75" s="11"/>
      <c r="H75" s="9"/>
      <c r="I75" s="9"/>
      <c r="J75" s="9"/>
    </row>
    <row r="76" spans="1:10" x14ac:dyDescent="0.25">
      <c r="A76" s="11">
        <v>21</v>
      </c>
      <c r="B76" s="9">
        <v>41289934</v>
      </c>
      <c r="C76" s="9">
        <v>41290334</v>
      </c>
      <c r="D76" s="9">
        <f t="shared" si="3"/>
        <v>400</v>
      </c>
      <c r="E76" s="9" t="s">
        <v>381</v>
      </c>
      <c r="F76" s="11">
        <v>0</v>
      </c>
      <c r="G76" s="11"/>
      <c r="H76" s="9"/>
      <c r="I76" s="9"/>
      <c r="J76" s="9"/>
    </row>
    <row r="77" spans="1:10" x14ac:dyDescent="0.25">
      <c r="A77" s="11">
        <v>22</v>
      </c>
      <c r="B77" s="9">
        <v>24326631</v>
      </c>
      <c r="C77" s="9">
        <v>24382411</v>
      </c>
      <c r="D77" s="9">
        <f t="shared" si="3"/>
        <v>55780</v>
      </c>
      <c r="E77" s="9" t="s">
        <v>381</v>
      </c>
      <c r="F77" s="11">
        <v>0</v>
      </c>
      <c r="G77" s="11"/>
      <c r="H77" s="9"/>
      <c r="I77" s="9"/>
      <c r="J77" s="9"/>
    </row>
    <row r="78" spans="1:10" x14ac:dyDescent="0.25">
      <c r="A78" s="11">
        <v>22</v>
      </c>
      <c r="B78" s="9">
        <v>39358912</v>
      </c>
      <c r="C78" s="9">
        <v>39385639</v>
      </c>
      <c r="D78" s="9">
        <f t="shared" si="3"/>
        <v>26727</v>
      </c>
      <c r="E78" s="9" t="s">
        <v>381</v>
      </c>
      <c r="F78" s="11">
        <v>0</v>
      </c>
      <c r="G78" s="11"/>
      <c r="H78" s="9"/>
      <c r="I78" s="9"/>
      <c r="J78" s="9"/>
    </row>
    <row r="79" spans="1:10" x14ac:dyDescent="0.25">
      <c r="A79" s="11">
        <v>22</v>
      </c>
      <c r="B79" s="9">
        <v>42907587</v>
      </c>
      <c r="C79" s="9">
        <v>42957316</v>
      </c>
      <c r="D79" s="9">
        <f t="shared" si="3"/>
        <v>49729</v>
      </c>
      <c r="E79" s="9" t="s">
        <v>381</v>
      </c>
      <c r="F79" s="11">
        <v>0</v>
      </c>
      <c r="G79" s="11"/>
      <c r="H79" s="9"/>
      <c r="I79" s="9"/>
      <c r="J79" s="9"/>
    </row>
    <row r="80" spans="1:10" x14ac:dyDescent="0.25">
      <c r="A80" s="11" t="s">
        <v>153</v>
      </c>
      <c r="B80" s="9">
        <v>6488521</v>
      </c>
      <c r="C80" s="9">
        <v>8131951</v>
      </c>
      <c r="D80" s="9">
        <f t="shared" si="3"/>
        <v>1643430</v>
      </c>
      <c r="E80" s="9" t="s">
        <v>381</v>
      </c>
      <c r="F80" s="11">
        <v>2</v>
      </c>
      <c r="G80" s="11"/>
      <c r="H80" s="9">
        <v>7065910</v>
      </c>
      <c r="I80" s="9">
        <v>7065932</v>
      </c>
      <c r="J80" s="9" t="s">
        <v>307</v>
      </c>
    </row>
    <row r="81" spans="1:10" x14ac:dyDescent="0.25">
      <c r="A81" s="11"/>
      <c r="B81" s="9"/>
      <c r="C81" s="9"/>
      <c r="D81" s="9"/>
      <c r="E81" s="9"/>
      <c r="F81" s="11"/>
      <c r="G81" s="11"/>
      <c r="H81" s="9">
        <v>8095021</v>
      </c>
      <c r="I81" s="9">
        <v>8095042</v>
      </c>
      <c r="J81" s="9" t="s">
        <v>159</v>
      </c>
    </row>
    <row r="82" spans="1:10" x14ac:dyDescent="0.25">
      <c r="A82" s="11" t="s">
        <v>153</v>
      </c>
      <c r="B82" s="9">
        <v>13505178</v>
      </c>
      <c r="C82" s="9">
        <v>13835312</v>
      </c>
      <c r="D82" s="9">
        <f>C82-B82</f>
        <v>330134</v>
      </c>
      <c r="E82" s="9" t="s">
        <v>381</v>
      </c>
      <c r="F82" s="11">
        <v>1</v>
      </c>
      <c r="G82" s="11"/>
      <c r="H82" s="9">
        <v>13608412</v>
      </c>
      <c r="I82" s="9">
        <v>13608431</v>
      </c>
      <c r="J82" s="9" t="s">
        <v>308</v>
      </c>
    </row>
    <row r="83" spans="1:10" x14ac:dyDescent="0.25">
      <c r="A83" s="11" t="s">
        <v>153</v>
      </c>
      <c r="B83" s="9">
        <v>151958361</v>
      </c>
      <c r="C83" s="9">
        <v>152129458</v>
      </c>
      <c r="D83" s="9">
        <f>C83-B83</f>
        <v>171097</v>
      </c>
      <c r="E83" s="9" t="s">
        <v>381</v>
      </c>
      <c r="F83" s="11">
        <v>0</v>
      </c>
      <c r="G83" s="11"/>
      <c r="H83" s="9"/>
      <c r="I83" s="9"/>
      <c r="J83" s="9"/>
    </row>
    <row r="84" spans="1:10" x14ac:dyDescent="0.25">
      <c r="A84" s="11" t="s">
        <v>285</v>
      </c>
      <c r="B84" s="9">
        <v>26275734</v>
      </c>
      <c r="C84" s="9">
        <v>28581619</v>
      </c>
      <c r="D84" s="9">
        <f>C84-B84</f>
        <v>2305885</v>
      </c>
      <c r="E84" s="9" t="s">
        <v>381</v>
      </c>
      <c r="F84" s="11">
        <v>0</v>
      </c>
      <c r="G84" s="11"/>
      <c r="H84" s="9"/>
      <c r="I84" s="9"/>
      <c r="J84" s="9"/>
    </row>
    <row r="86" spans="1:10" x14ac:dyDescent="0.25">
      <c r="F86"/>
    </row>
  </sheetData>
  <mergeCells count="3">
    <mergeCell ref="A2:E2"/>
    <mergeCell ref="F2:F3"/>
    <mergeCell ref="G2:J2"/>
  </mergeCells>
  <phoneticPr fontId="2" type="noConversion"/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4"/>
  <sheetViews>
    <sheetView tabSelected="1" zoomScale="85" zoomScaleNormal="85" workbookViewId="0">
      <pane ySplit="3" topLeftCell="A76" activePane="bottomLeft" state="frozen"/>
      <selection pane="bottomLeft" activeCell="N90" sqref="N90"/>
    </sheetView>
  </sheetViews>
  <sheetFormatPr defaultRowHeight="12" x14ac:dyDescent="0.2"/>
  <cols>
    <col min="1" max="1" width="18.7109375" style="25" customWidth="1"/>
    <col min="2" max="2" width="6.5703125" style="15" customWidth="1"/>
    <col min="3" max="3" width="9.85546875" style="16" customWidth="1"/>
    <col min="4" max="5" width="10" style="16" customWidth="1"/>
    <col min="6" max="6" width="8.5703125" style="16" customWidth="1"/>
    <col min="7" max="7" width="7" style="15" customWidth="1"/>
    <col min="8" max="8" width="7.140625" style="15" customWidth="1"/>
    <col min="9" max="9" width="11" style="16" customWidth="1"/>
    <col min="10" max="10" width="10.5703125" style="16" customWidth="1"/>
    <col min="11" max="11" width="22.42578125" style="16" customWidth="1"/>
    <col min="12" max="16384" width="9.140625" style="16"/>
  </cols>
  <sheetData>
    <row r="1" spans="1:11" ht="18" customHeight="1" x14ac:dyDescent="0.2">
      <c r="A1" s="14" t="s">
        <v>414</v>
      </c>
    </row>
    <row r="2" spans="1:11" s="18" customFormat="1" x14ac:dyDescent="0.2">
      <c r="A2" s="17"/>
      <c r="B2" s="37" t="s">
        <v>383</v>
      </c>
      <c r="C2" s="37"/>
      <c r="D2" s="37"/>
      <c r="E2" s="37"/>
      <c r="F2" s="37"/>
      <c r="G2" s="38" t="s">
        <v>370</v>
      </c>
      <c r="H2" s="40" t="s">
        <v>367</v>
      </c>
      <c r="I2" s="40"/>
      <c r="J2" s="40"/>
      <c r="K2" s="40"/>
    </row>
    <row r="3" spans="1:11" s="18" customFormat="1" ht="33" customHeight="1" x14ac:dyDescent="0.2">
      <c r="A3" s="27" t="s">
        <v>409</v>
      </c>
      <c r="B3" s="19" t="s">
        <v>0</v>
      </c>
      <c r="C3" s="20" t="s">
        <v>1</v>
      </c>
      <c r="D3" s="20" t="s">
        <v>2</v>
      </c>
      <c r="E3" s="20" t="s">
        <v>3</v>
      </c>
      <c r="F3" s="20" t="s">
        <v>371</v>
      </c>
      <c r="G3" s="39"/>
      <c r="H3" s="19" t="s">
        <v>0</v>
      </c>
      <c r="I3" s="20" t="s">
        <v>1</v>
      </c>
      <c r="J3" s="20" t="s">
        <v>2</v>
      </c>
      <c r="K3" s="20" t="s">
        <v>368</v>
      </c>
    </row>
    <row r="4" spans="1:11" ht="15" customHeight="1" x14ac:dyDescent="0.2">
      <c r="A4" s="41" t="s">
        <v>384</v>
      </c>
      <c r="B4" s="21">
        <v>1</v>
      </c>
      <c r="C4" s="22">
        <v>20138</v>
      </c>
      <c r="D4" s="22">
        <v>5486174</v>
      </c>
      <c r="E4" s="22">
        <f>D4-C4</f>
        <v>5466036</v>
      </c>
      <c r="F4" s="22" t="s">
        <v>382</v>
      </c>
      <c r="G4" s="21">
        <v>9</v>
      </c>
      <c r="H4" s="21">
        <v>1</v>
      </c>
      <c r="I4" s="22">
        <v>30438</v>
      </c>
      <c r="J4" s="22">
        <v>30458</v>
      </c>
      <c r="K4" s="22" t="s">
        <v>296</v>
      </c>
    </row>
    <row r="5" spans="1:11" x14ac:dyDescent="0.2">
      <c r="A5" s="42"/>
      <c r="B5" s="21"/>
      <c r="C5" s="22"/>
      <c r="D5" s="22"/>
      <c r="E5" s="22"/>
      <c r="F5" s="22"/>
      <c r="G5" s="21"/>
      <c r="H5" s="21">
        <v>1</v>
      </c>
      <c r="I5" s="22">
        <v>567762</v>
      </c>
      <c r="J5" s="22">
        <v>567783</v>
      </c>
      <c r="K5" s="22" t="s">
        <v>5</v>
      </c>
    </row>
    <row r="6" spans="1:11" x14ac:dyDescent="0.2">
      <c r="A6" s="42"/>
      <c r="B6" s="21"/>
      <c r="C6" s="22"/>
      <c r="D6" s="22"/>
      <c r="E6" s="22"/>
      <c r="F6" s="22"/>
      <c r="G6" s="21"/>
      <c r="H6" s="21">
        <v>1</v>
      </c>
      <c r="I6" s="22">
        <v>1102504</v>
      </c>
      <c r="J6" s="22">
        <v>1102525</v>
      </c>
      <c r="K6" s="22" t="s">
        <v>7</v>
      </c>
    </row>
    <row r="7" spans="1:11" x14ac:dyDescent="0.2">
      <c r="A7" s="42"/>
      <c r="B7" s="21"/>
      <c r="C7" s="22"/>
      <c r="D7" s="22"/>
      <c r="E7" s="22"/>
      <c r="F7" s="22"/>
      <c r="G7" s="21"/>
      <c r="H7" s="21">
        <v>1</v>
      </c>
      <c r="I7" s="22">
        <v>1102540</v>
      </c>
      <c r="J7" s="22">
        <v>1102561</v>
      </c>
      <c r="K7" s="22" t="s">
        <v>9</v>
      </c>
    </row>
    <row r="8" spans="1:11" x14ac:dyDescent="0.2">
      <c r="A8" s="42"/>
      <c r="B8" s="21"/>
      <c r="C8" s="22"/>
      <c r="D8" s="22"/>
      <c r="E8" s="22"/>
      <c r="F8" s="22"/>
      <c r="G8" s="21"/>
      <c r="H8" s="21">
        <v>1</v>
      </c>
      <c r="I8" s="22">
        <v>1103258</v>
      </c>
      <c r="J8" s="22">
        <v>1103279</v>
      </c>
      <c r="K8" s="22" t="s">
        <v>11</v>
      </c>
    </row>
    <row r="9" spans="1:11" x14ac:dyDescent="0.2">
      <c r="A9" s="42"/>
      <c r="B9" s="21"/>
      <c r="C9" s="22"/>
      <c r="D9" s="22"/>
      <c r="E9" s="22"/>
      <c r="F9" s="22"/>
      <c r="G9" s="21"/>
      <c r="H9" s="21">
        <v>1</v>
      </c>
      <c r="I9" s="22">
        <v>1103296</v>
      </c>
      <c r="J9" s="22">
        <v>1103317</v>
      </c>
      <c r="K9" s="22" t="s">
        <v>13</v>
      </c>
    </row>
    <row r="10" spans="1:11" x14ac:dyDescent="0.2">
      <c r="A10" s="42"/>
      <c r="B10" s="21"/>
      <c r="C10" s="22"/>
      <c r="D10" s="22"/>
      <c r="E10" s="22"/>
      <c r="F10" s="22"/>
      <c r="G10" s="21"/>
      <c r="H10" s="21">
        <v>1</v>
      </c>
      <c r="I10" s="22">
        <v>1104435</v>
      </c>
      <c r="J10" s="22">
        <v>1104456</v>
      </c>
      <c r="K10" s="22" t="s">
        <v>15</v>
      </c>
    </row>
    <row r="11" spans="1:11" x14ac:dyDescent="0.2">
      <c r="A11" s="42"/>
      <c r="B11" s="21"/>
      <c r="C11" s="22"/>
      <c r="D11" s="22"/>
      <c r="E11" s="22"/>
      <c r="F11" s="22"/>
      <c r="G11" s="21"/>
      <c r="H11" s="21">
        <v>1</v>
      </c>
      <c r="I11" s="22">
        <v>3044573</v>
      </c>
      <c r="J11" s="22">
        <v>3044589</v>
      </c>
      <c r="K11" s="22" t="s">
        <v>17</v>
      </c>
    </row>
    <row r="12" spans="1:11" x14ac:dyDescent="0.2">
      <c r="A12" s="43"/>
      <c r="B12" s="21"/>
      <c r="C12" s="22"/>
      <c r="D12" s="22"/>
      <c r="E12" s="22"/>
      <c r="F12" s="22"/>
      <c r="G12" s="21"/>
      <c r="H12" s="21">
        <v>1</v>
      </c>
      <c r="I12" s="22">
        <v>3477274</v>
      </c>
      <c r="J12" s="22">
        <v>3477294</v>
      </c>
      <c r="K12" s="22" t="s">
        <v>19</v>
      </c>
    </row>
    <row r="13" spans="1:11" ht="86.25" customHeight="1" x14ac:dyDescent="0.2">
      <c r="A13" s="28" t="s">
        <v>385</v>
      </c>
      <c r="B13" s="21">
        <v>1</v>
      </c>
      <c r="C13" s="22">
        <v>148176039</v>
      </c>
      <c r="D13" s="22">
        <v>149459645</v>
      </c>
      <c r="E13" s="22">
        <f>D13-C13</f>
        <v>1283606</v>
      </c>
      <c r="F13" s="22" t="s">
        <v>382</v>
      </c>
      <c r="G13" s="21">
        <v>0</v>
      </c>
      <c r="H13" s="21"/>
      <c r="I13" s="22"/>
      <c r="J13" s="22"/>
      <c r="K13" s="22"/>
    </row>
    <row r="14" spans="1:11" ht="48.75" customHeight="1" x14ac:dyDescent="0.2">
      <c r="A14" s="28" t="s">
        <v>386</v>
      </c>
      <c r="B14" s="21">
        <v>2</v>
      </c>
      <c r="C14" s="22">
        <v>57888292</v>
      </c>
      <c r="D14" s="22">
        <v>61884830</v>
      </c>
      <c r="E14" s="22">
        <f>D14-C14</f>
        <v>3996538</v>
      </c>
      <c r="F14" s="22" t="s">
        <v>382</v>
      </c>
      <c r="G14" s="21">
        <v>1</v>
      </c>
      <c r="H14" s="21">
        <v>2</v>
      </c>
      <c r="I14" s="22">
        <v>60614497</v>
      </c>
      <c r="J14" s="22">
        <v>60614516</v>
      </c>
      <c r="K14" s="22" t="s">
        <v>31</v>
      </c>
    </row>
    <row r="15" spans="1:11" ht="35.25" customHeight="1" x14ac:dyDescent="0.2">
      <c r="A15" s="28" t="s">
        <v>388</v>
      </c>
      <c r="B15" s="21">
        <v>2</v>
      </c>
      <c r="C15" s="22">
        <v>197216844</v>
      </c>
      <c r="D15" s="22">
        <v>205498695</v>
      </c>
      <c r="E15" s="22">
        <f>D15-C15</f>
        <v>8281851</v>
      </c>
      <c r="F15" s="22" t="s">
        <v>382</v>
      </c>
      <c r="G15" s="21">
        <v>0</v>
      </c>
      <c r="H15" s="21"/>
      <c r="I15" s="22"/>
      <c r="J15" s="22"/>
      <c r="K15" s="22"/>
    </row>
    <row r="16" spans="1:11" ht="19.5" customHeight="1" x14ac:dyDescent="0.2">
      <c r="A16" s="41" t="s">
        <v>387</v>
      </c>
      <c r="B16" s="21">
        <v>2</v>
      </c>
      <c r="C16" s="22">
        <v>240289756</v>
      </c>
      <c r="D16" s="22">
        <v>243102476</v>
      </c>
      <c r="E16" s="22">
        <f>D16-C16</f>
        <v>2812720</v>
      </c>
      <c r="F16" s="22" t="s">
        <v>382</v>
      </c>
      <c r="G16" s="21">
        <v>5</v>
      </c>
      <c r="H16" s="21">
        <v>2</v>
      </c>
      <c r="I16" s="22">
        <v>240882440</v>
      </c>
      <c r="J16" s="22">
        <v>240882461</v>
      </c>
      <c r="K16" s="22" t="s">
        <v>124</v>
      </c>
    </row>
    <row r="17" spans="1:11" x14ac:dyDescent="0.2">
      <c r="A17" s="42"/>
      <c r="B17" s="21"/>
      <c r="C17" s="22"/>
      <c r="D17" s="22"/>
      <c r="E17" s="22"/>
      <c r="F17" s="22"/>
      <c r="G17" s="21"/>
      <c r="H17" s="21">
        <v>2</v>
      </c>
      <c r="I17" s="22">
        <v>240882480</v>
      </c>
      <c r="J17" s="22">
        <v>240882501</v>
      </c>
      <c r="K17" s="22" t="s">
        <v>126</v>
      </c>
    </row>
    <row r="18" spans="1:11" x14ac:dyDescent="0.2">
      <c r="A18" s="42"/>
      <c r="B18" s="21"/>
      <c r="C18" s="22"/>
      <c r="D18" s="22"/>
      <c r="E18" s="22"/>
      <c r="F18" s="22"/>
      <c r="G18" s="21"/>
      <c r="H18" s="21">
        <v>2</v>
      </c>
      <c r="I18" s="22">
        <v>241395432</v>
      </c>
      <c r="J18" s="22">
        <v>241395454</v>
      </c>
      <c r="K18" s="22" t="s">
        <v>309</v>
      </c>
    </row>
    <row r="19" spans="1:11" x14ac:dyDescent="0.2">
      <c r="A19" s="42"/>
      <c r="B19" s="21"/>
      <c r="C19" s="22"/>
      <c r="D19" s="22"/>
      <c r="E19" s="22"/>
      <c r="F19" s="22"/>
      <c r="G19" s="21"/>
      <c r="H19" s="21">
        <v>2</v>
      </c>
      <c r="I19" s="22">
        <v>241395473</v>
      </c>
      <c r="J19" s="22">
        <v>241395493</v>
      </c>
      <c r="K19" s="22" t="s">
        <v>310</v>
      </c>
    </row>
    <row r="20" spans="1:11" x14ac:dyDescent="0.2">
      <c r="A20" s="43"/>
      <c r="B20" s="21"/>
      <c r="C20" s="22"/>
      <c r="D20" s="22"/>
      <c r="E20" s="22"/>
      <c r="F20" s="22"/>
      <c r="G20" s="21"/>
      <c r="H20" s="21">
        <v>2</v>
      </c>
      <c r="I20" s="22">
        <v>242417329</v>
      </c>
      <c r="J20" s="22">
        <v>242417350</v>
      </c>
      <c r="K20" s="22" t="s">
        <v>311</v>
      </c>
    </row>
    <row r="21" spans="1:11" ht="19.5" customHeight="1" x14ac:dyDescent="0.2">
      <c r="A21" s="41" t="s">
        <v>391</v>
      </c>
      <c r="B21" s="23">
        <v>3</v>
      </c>
      <c r="C21" s="24">
        <v>194190940</v>
      </c>
      <c r="D21" s="24">
        <v>196013472</v>
      </c>
      <c r="E21" s="22">
        <f>D21-C21</f>
        <v>1822532</v>
      </c>
      <c r="F21" s="22" t="s">
        <v>382</v>
      </c>
      <c r="G21" s="23">
        <v>3</v>
      </c>
      <c r="H21" s="21">
        <v>3</v>
      </c>
      <c r="I21" s="22">
        <v>194855280</v>
      </c>
      <c r="J21" s="22">
        <v>194855303</v>
      </c>
      <c r="K21" s="22" t="s">
        <v>312</v>
      </c>
    </row>
    <row r="22" spans="1:11" ht="21" customHeight="1" x14ac:dyDescent="0.2">
      <c r="A22" s="42"/>
      <c r="B22" s="23"/>
      <c r="C22" s="24"/>
      <c r="D22" s="24"/>
      <c r="E22" s="22"/>
      <c r="F22" s="22"/>
      <c r="G22" s="23"/>
      <c r="H22" s="21">
        <v>3</v>
      </c>
      <c r="I22" s="22">
        <v>195426296</v>
      </c>
      <c r="J22" s="22">
        <v>195426317</v>
      </c>
      <c r="K22" s="22" t="s">
        <v>197</v>
      </c>
    </row>
    <row r="23" spans="1:11" ht="19.5" customHeight="1" x14ac:dyDescent="0.2">
      <c r="A23" s="43"/>
      <c r="B23" s="23"/>
      <c r="C23" s="24"/>
      <c r="D23" s="24"/>
      <c r="E23" s="22"/>
      <c r="F23" s="22"/>
      <c r="G23" s="23"/>
      <c r="H23" s="21">
        <v>3</v>
      </c>
      <c r="I23" s="22">
        <v>195426331</v>
      </c>
      <c r="J23" s="22">
        <v>195426352</v>
      </c>
      <c r="K23" s="22" t="s">
        <v>198</v>
      </c>
    </row>
    <row r="24" spans="1:11" ht="34.5" customHeight="1" x14ac:dyDescent="0.2">
      <c r="A24" s="41" t="s">
        <v>389</v>
      </c>
      <c r="B24" s="23">
        <v>4</v>
      </c>
      <c r="C24" s="24">
        <v>20001</v>
      </c>
      <c r="D24" s="24">
        <v>2103872</v>
      </c>
      <c r="E24" s="22">
        <f>D24-C24</f>
        <v>2083871</v>
      </c>
      <c r="F24" s="22" t="s">
        <v>382</v>
      </c>
      <c r="G24" s="23">
        <v>2</v>
      </c>
      <c r="H24" s="21">
        <v>4</v>
      </c>
      <c r="I24" s="22">
        <v>344006</v>
      </c>
      <c r="J24" s="22">
        <v>344026</v>
      </c>
      <c r="K24" s="22" t="s">
        <v>313</v>
      </c>
    </row>
    <row r="25" spans="1:11" x14ac:dyDescent="0.2">
      <c r="A25" s="43"/>
      <c r="B25" s="23"/>
      <c r="C25" s="24"/>
      <c r="D25" s="24"/>
      <c r="E25" s="22"/>
      <c r="F25" s="22"/>
      <c r="G25" s="23"/>
      <c r="H25" s="21">
        <v>4</v>
      </c>
      <c r="I25" s="22">
        <v>1988130</v>
      </c>
      <c r="J25" s="22">
        <v>1988150</v>
      </c>
      <c r="K25" s="22" t="s">
        <v>314</v>
      </c>
    </row>
    <row r="26" spans="1:11" ht="38.25" customHeight="1" x14ac:dyDescent="0.2">
      <c r="A26" s="41" t="s">
        <v>390</v>
      </c>
      <c r="B26" s="23">
        <v>5</v>
      </c>
      <c r="C26" s="24">
        <v>10001</v>
      </c>
      <c r="D26" s="24">
        <v>11670854</v>
      </c>
      <c r="E26" s="22">
        <f>D26-C26</f>
        <v>11660853</v>
      </c>
      <c r="F26" s="22" t="s">
        <v>382</v>
      </c>
      <c r="G26" s="23">
        <v>9</v>
      </c>
      <c r="H26" s="21">
        <v>5</v>
      </c>
      <c r="I26" s="22">
        <v>535976</v>
      </c>
      <c r="J26" s="22">
        <v>535992</v>
      </c>
      <c r="K26" s="22" t="s">
        <v>293</v>
      </c>
    </row>
    <row r="27" spans="1:11" x14ac:dyDescent="0.2">
      <c r="A27" s="42"/>
      <c r="B27" s="23"/>
      <c r="C27" s="24"/>
      <c r="D27" s="24"/>
      <c r="E27" s="22"/>
      <c r="F27" s="22"/>
      <c r="G27" s="23"/>
      <c r="H27" s="21">
        <v>5</v>
      </c>
      <c r="I27" s="22">
        <v>1063019</v>
      </c>
      <c r="J27" s="22">
        <v>1063039</v>
      </c>
      <c r="K27" s="22" t="s">
        <v>294</v>
      </c>
    </row>
    <row r="28" spans="1:11" x14ac:dyDescent="0.2">
      <c r="A28" s="42"/>
      <c r="B28" s="23"/>
      <c r="C28" s="24"/>
      <c r="D28" s="24"/>
      <c r="E28" s="22"/>
      <c r="F28" s="22"/>
      <c r="G28" s="23"/>
      <c r="H28" s="21">
        <v>5</v>
      </c>
      <c r="I28" s="22">
        <v>1309429</v>
      </c>
      <c r="J28" s="22">
        <v>1309450</v>
      </c>
      <c r="K28" s="22" t="s">
        <v>295</v>
      </c>
    </row>
    <row r="29" spans="1:11" x14ac:dyDescent="0.2">
      <c r="A29" s="42"/>
      <c r="B29" s="23"/>
      <c r="C29" s="24"/>
      <c r="D29" s="24"/>
      <c r="E29" s="22"/>
      <c r="F29" s="22"/>
      <c r="G29" s="23"/>
      <c r="H29" s="21">
        <v>5</v>
      </c>
      <c r="I29" s="22">
        <v>1510882</v>
      </c>
      <c r="J29" s="22">
        <v>1510902</v>
      </c>
      <c r="K29" s="22" t="s">
        <v>315</v>
      </c>
    </row>
    <row r="30" spans="1:11" x14ac:dyDescent="0.2">
      <c r="A30" s="42"/>
      <c r="B30" s="23"/>
      <c r="C30" s="24"/>
      <c r="D30" s="24"/>
      <c r="E30" s="22"/>
      <c r="F30" s="22"/>
      <c r="G30" s="23"/>
      <c r="H30" s="21">
        <v>5</v>
      </c>
      <c r="I30" s="22">
        <v>1708953</v>
      </c>
      <c r="J30" s="22">
        <v>1708973</v>
      </c>
      <c r="K30" s="22" t="s">
        <v>316</v>
      </c>
    </row>
    <row r="31" spans="1:11" x14ac:dyDescent="0.2">
      <c r="A31" s="42"/>
      <c r="B31" s="23"/>
      <c r="C31" s="24"/>
      <c r="D31" s="24"/>
      <c r="E31" s="22"/>
      <c r="F31" s="22"/>
      <c r="G31" s="23"/>
      <c r="H31" s="21">
        <v>5</v>
      </c>
      <c r="I31" s="22">
        <v>6827976</v>
      </c>
      <c r="J31" s="22">
        <v>6827993</v>
      </c>
      <c r="K31" s="22" t="s">
        <v>317</v>
      </c>
    </row>
    <row r="32" spans="1:11" x14ac:dyDescent="0.2">
      <c r="A32" s="42"/>
      <c r="B32" s="23"/>
      <c r="C32" s="24"/>
      <c r="D32" s="24"/>
      <c r="E32" s="22"/>
      <c r="F32" s="22"/>
      <c r="G32" s="23"/>
      <c r="H32" s="21">
        <v>5</v>
      </c>
      <c r="I32" s="22">
        <v>8461046</v>
      </c>
      <c r="J32" s="22">
        <v>8461064</v>
      </c>
      <c r="K32" s="22" t="s">
        <v>318</v>
      </c>
    </row>
    <row r="33" spans="1:11" x14ac:dyDescent="0.2">
      <c r="A33" s="42"/>
      <c r="B33" s="23"/>
      <c r="C33" s="24"/>
      <c r="D33" s="24"/>
      <c r="E33" s="22"/>
      <c r="F33" s="22"/>
      <c r="G33" s="23"/>
      <c r="H33" s="21">
        <v>5</v>
      </c>
      <c r="I33" s="22">
        <v>9053977</v>
      </c>
      <c r="J33" s="22">
        <v>9053998</v>
      </c>
      <c r="K33" s="22" t="s">
        <v>319</v>
      </c>
    </row>
    <row r="34" spans="1:11" x14ac:dyDescent="0.2">
      <c r="A34" s="43"/>
      <c r="B34" s="23"/>
      <c r="C34" s="24"/>
      <c r="D34" s="24"/>
      <c r="E34" s="22"/>
      <c r="F34" s="22"/>
      <c r="G34" s="23"/>
      <c r="H34" s="21">
        <v>5</v>
      </c>
      <c r="I34" s="22">
        <v>10478219</v>
      </c>
      <c r="J34" s="22">
        <v>10478237</v>
      </c>
      <c r="K34" s="22" t="s">
        <v>320</v>
      </c>
    </row>
    <row r="35" spans="1:11" ht="39.75" customHeight="1" x14ac:dyDescent="0.2">
      <c r="A35" s="41" t="s">
        <v>410</v>
      </c>
      <c r="B35" s="23">
        <v>7</v>
      </c>
      <c r="C35" s="24">
        <v>72694807</v>
      </c>
      <c r="D35" s="24">
        <v>74778965</v>
      </c>
      <c r="E35" s="22">
        <f>D35-C35</f>
        <v>2084158</v>
      </c>
      <c r="F35" s="22" t="s">
        <v>382</v>
      </c>
      <c r="G35" s="23">
        <v>3</v>
      </c>
      <c r="H35" s="21">
        <v>7</v>
      </c>
      <c r="I35" s="22">
        <v>73125657</v>
      </c>
      <c r="J35" s="22">
        <v>73125674</v>
      </c>
      <c r="K35" s="22" t="s">
        <v>321</v>
      </c>
    </row>
    <row r="36" spans="1:11" x14ac:dyDescent="0.2">
      <c r="A36" s="42"/>
      <c r="B36" s="23"/>
      <c r="C36" s="24"/>
      <c r="D36" s="24"/>
      <c r="E36" s="22"/>
      <c r="F36" s="22"/>
      <c r="G36" s="23"/>
      <c r="H36" s="21">
        <v>7</v>
      </c>
      <c r="I36" s="22">
        <v>73605543</v>
      </c>
      <c r="J36" s="22">
        <v>73605564</v>
      </c>
      <c r="K36" s="22" t="s">
        <v>322</v>
      </c>
    </row>
    <row r="37" spans="1:11" ht="23.25" customHeight="1" x14ac:dyDescent="0.2">
      <c r="A37" s="43"/>
      <c r="B37" s="23"/>
      <c r="C37" s="24"/>
      <c r="D37" s="24"/>
      <c r="E37" s="22"/>
      <c r="F37" s="22"/>
      <c r="G37" s="23"/>
      <c r="H37" s="21">
        <v>7</v>
      </c>
      <c r="I37" s="22">
        <v>73605583</v>
      </c>
      <c r="J37" s="22">
        <v>73605603</v>
      </c>
      <c r="K37" s="22" t="s">
        <v>323</v>
      </c>
    </row>
    <row r="38" spans="1:11" ht="20.25" customHeight="1" x14ac:dyDescent="0.2">
      <c r="A38" s="41" t="s">
        <v>395</v>
      </c>
      <c r="B38" s="23">
        <v>8</v>
      </c>
      <c r="C38" s="24">
        <v>8081885</v>
      </c>
      <c r="D38" s="24">
        <v>11728310</v>
      </c>
      <c r="E38" s="22">
        <f>D38-C38</f>
        <v>3646425</v>
      </c>
      <c r="F38" s="22" t="s">
        <v>382</v>
      </c>
      <c r="G38" s="23">
        <v>7</v>
      </c>
      <c r="H38" s="21">
        <v>8</v>
      </c>
      <c r="I38" s="22">
        <v>8905963</v>
      </c>
      <c r="J38" s="22">
        <v>8905985</v>
      </c>
      <c r="K38" s="22" t="s">
        <v>324</v>
      </c>
    </row>
    <row r="39" spans="1:11" x14ac:dyDescent="0.2">
      <c r="A39" s="42"/>
      <c r="B39" s="23"/>
      <c r="C39" s="24"/>
      <c r="D39" s="24"/>
      <c r="E39" s="22"/>
      <c r="F39" s="22"/>
      <c r="G39" s="23"/>
      <c r="H39" s="21">
        <v>8</v>
      </c>
      <c r="I39" s="22">
        <v>9599197</v>
      </c>
      <c r="J39" s="22">
        <v>9599218</v>
      </c>
      <c r="K39" s="22" t="s">
        <v>325</v>
      </c>
    </row>
    <row r="40" spans="1:11" x14ac:dyDescent="0.2">
      <c r="A40" s="42"/>
      <c r="B40" s="23"/>
      <c r="C40" s="24"/>
      <c r="D40" s="24"/>
      <c r="E40" s="22"/>
      <c r="F40" s="22"/>
      <c r="G40" s="23"/>
      <c r="H40" s="21">
        <v>8</v>
      </c>
      <c r="I40" s="22">
        <v>9760911</v>
      </c>
      <c r="J40" s="22">
        <v>9760930</v>
      </c>
      <c r="K40" s="22" t="s">
        <v>101</v>
      </c>
    </row>
    <row r="41" spans="1:11" x14ac:dyDescent="0.2">
      <c r="A41" s="42"/>
      <c r="B41" s="23"/>
      <c r="C41" s="24"/>
      <c r="D41" s="24"/>
      <c r="E41" s="22"/>
      <c r="F41" s="22"/>
      <c r="G41" s="23"/>
      <c r="H41" s="21">
        <v>8</v>
      </c>
      <c r="I41" s="22">
        <v>9760948</v>
      </c>
      <c r="J41" s="22">
        <v>9760969</v>
      </c>
      <c r="K41" s="22" t="s">
        <v>100</v>
      </c>
    </row>
    <row r="42" spans="1:11" x14ac:dyDescent="0.2">
      <c r="A42" s="42"/>
      <c r="B42" s="23"/>
      <c r="C42" s="24"/>
      <c r="D42" s="24"/>
      <c r="E42" s="22"/>
      <c r="F42" s="22"/>
      <c r="G42" s="23"/>
      <c r="H42" s="21">
        <v>8</v>
      </c>
      <c r="I42" s="22">
        <v>10524498</v>
      </c>
      <c r="J42" s="22">
        <v>10524514</v>
      </c>
      <c r="K42" s="22" t="s">
        <v>326</v>
      </c>
    </row>
    <row r="43" spans="1:11" x14ac:dyDescent="0.2">
      <c r="A43" s="42"/>
      <c r="B43" s="23"/>
      <c r="C43" s="24"/>
      <c r="D43" s="24"/>
      <c r="E43" s="22"/>
      <c r="F43" s="22"/>
      <c r="G43" s="23"/>
      <c r="H43" s="21">
        <v>8</v>
      </c>
      <c r="I43" s="22">
        <v>10682885</v>
      </c>
      <c r="J43" s="22">
        <v>10682903</v>
      </c>
      <c r="K43" s="22" t="s">
        <v>327</v>
      </c>
    </row>
    <row r="44" spans="1:11" x14ac:dyDescent="0.2">
      <c r="A44" s="43"/>
      <c r="B44" s="23"/>
      <c r="C44" s="24"/>
      <c r="D44" s="24"/>
      <c r="E44" s="22"/>
      <c r="F44" s="22"/>
      <c r="G44" s="23"/>
      <c r="H44" s="21">
        <v>8</v>
      </c>
      <c r="I44" s="22">
        <v>10892731</v>
      </c>
      <c r="J44" s="22">
        <v>10892752</v>
      </c>
      <c r="K44" s="22" t="s">
        <v>328</v>
      </c>
    </row>
    <row r="45" spans="1:11" ht="36.75" customHeight="1" x14ac:dyDescent="0.2">
      <c r="A45" s="28" t="s">
        <v>392</v>
      </c>
      <c r="B45" s="23">
        <v>9</v>
      </c>
      <c r="C45" s="24">
        <v>140403363</v>
      </c>
      <c r="D45" s="24">
        <v>141153431</v>
      </c>
      <c r="E45" s="22">
        <f>D45-C45</f>
        <v>750068</v>
      </c>
      <c r="F45" s="22" t="s">
        <v>382</v>
      </c>
      <c r="G45" s="23">
        <v>1</v>
      </c>
      <c r="H45" s="21">
        <v>9</v>
      </c>
      <c r="I45" s="22">
        <v>140732886</v>
      </c>
      <c r="J45" s="22">
        <v>140732908</v>
      </c>
      <c r="K45" s="22" t="s">
        <v>329</v>
      </c>
    </row>
    <row r="46" spans="1:11" ht="36" customHeight="1" x14ac:dyDescent="0.2">
      <c r="A46" s="28" t="s">
        <v>394</v>
      </c>
      <c r="B46" s="23">
        <v>11</v>
      </c>
      <c r="C46" s="24">
        <v>31846933</v>
      </c>
      <c r="D46" s="24">
        <v>32554412</v>
      </c>
      <c r="E46" s="22">
        <f>D46-C46</f>
        <v>707479</v>
      </c>
      <c r="F46" s="22" t="s">
        <v>382</v>
      </c>
      <c r="G46" s="23">
        <v>0</v>
      </c>
      <c r="H46" s="21"/>
      <c r="I46" s="22"/>
      <c r="J46" s="22"/>
      <c r="K46" s="22"/>
    </row>
    <row r="47" spans="1:11" ht="35.25" customHeight="1" x14ac:dyDescent="0.2">
      <c r="A47" s="28" t="s">
        <v>393</v>
      </c>
      <c r="B47" s="23">
        <v>11</v>
      </c>
      <c r="C47" s="24">
        <v>44028701</v>
      </c>
      <c r="D47" s="24">
        <v>46107984</v>
      </c>
      <c r="E47" s="22">
        <f>D47-C47</f>
        <v>2079283</v>
      </c>
      <c r="F47" s="22" t="s">
        <v>382</v>
      </c>
      <c r="G47" s="23">
        <v>0</v>
      </c>
      <c r="H47" s="21"/>
      <c r="I47" s="22"/>
      <c r="J47" s="22"/>
      <c r="K47" s="22"/>
    </row>
    <row r="48" spans="1:11" ht="25.5" customHeight="1" x14ac:dyDescent="0.2">
      <c r="A48" s="41" t="s">
        <v>396</v>
      </c>
      <c r="B48" s="23">
        <v>12</v>
      </c>
      <c r="C48" s="24">
        <v>66785652</v>
      </c>
      <c r="D48" s="24">
        <v>70359258</v>
      </c>
      <c r="E48" s="22">
        <f>D48-C48</f>
        <v>3573606</v>
      </c>
      <c r="F48" s="22" t="s">
        <v>382</v>
      </c>
      <c r="G48" s="23">
        <v>5</v>
      </c>
      <c r="H48" s="21">
        <v>12</v>
      </c>
      <c r="I48" s="22">
        <v>69666968</v>
      </c>
      <c r="J48" s="22">
        <v>69666984</v>
      </c>
      <c r="K48" s="22" t="s">
        <v>330</v>
      </c>
    </row>
    <row r="49" spans="1:11" x14ac:dyDescent="0.2">
      <c r="A49" s="42"/>
      <c r="B49" s="23"/>
      <c r="C49" s="24"/>
      <c r="D49" s="24"/>
      <c r="E49" s="22"/>
      <c r="F49" s="22"/>
      <c r="G49" s="23"/>
      <c r="H49" s="21">
        <v>12</v>
      </c>
      <c r="I49" s="22">
        <v>69978524</v>
      </c>
      <c r="J49" s="22">
        <v>69978545</v>
      </c>
      <c r="K49" s="22" t="s">
        <v>331</v>
      </c>
    </row>
    <row r="50" spans="1:11" x14ac:dyDescent="0.2">
      <c r="A50" s="42"/>
      <c r="B50" s="23"/>
      <c r="C50" s="24"/>
      <c r="D50" s="24"/>
      <c r="E50" s="22"/>
      <c r="F50" s="22"/>
      <c r="G50" s="23"/>
      <c r="H50" s="21">
        <v>12</v>
      </c>
      <c r="I50" s="22">
        <v>69978524</v>
      </c>
      <c r="J50" s="22">
        <v>69978545</v>
      </c>
      <c r="K50" s="22" t="s">
        <v>332</v>
      </c>
    </row>
    <row r="51" spans="1:11" x14ac:dyDescent="0.2">
      <c r="A51" s="42"/>
      <c r="B51" s="23"/>
      <c r="C51" s="24"/>
      <c r="D51" s="24"/>
      <c r="E51" s="22"/>
      <c r="F51" s="22"/>
      <c r="G51" s="23"/>
      <c r="H51" s="21">
        <v>12</v>
      </c>
      <c r="I51" s="22">
        <v>69978560</v>
      </c>
      <c r="J51" s="22">
        <v>69978581</v>
      </c>
      <c r="K51" s="22" t="s">
        <v>332</v>
      </c>
    </row>
    <row r="52" spans="1:11" x14ac:dyDescent="0.2">
      <c r="A52" s="43"/>
      <c r="B52" s="23"/>
      <c r="C52" s="24"/>
      <c r="D52" s="24"/>
      <c r="E52" s="22"/>
      <c r="F52" s="22"/>
      <c r="G52" s="23"/>
      <c r="H52" s="21">
        <v>12</v>
      </c>
      <c r="I52" s="22">
        <v>69978560</v>
      </c>
      <c r="J52" s="22">
        <v>69978581</v>
      </c>
      <c r="K52" s="22" t="s">
        <v>331</v>
      </c>
    </row>
    <row r="53" spans="1:11" ht="63.75" customHeight="1" x14ac:dyDescent="0.2">
      <c r="A53" s="41" t="s">
        <v>411</v>
      </c>
      <c r="B53" s="23">
        <v>15</v>
      </c>
      <c r="C53" s="22">
        <v>25325539</v>
      </c>
      <c r="D53" s="22">
        <v>30769894</v>
      </c>
      <c r="E53" s="22">
        <f>D53-C53</f>
        <v>5444355</v>
      </c>
      <c r="F53" s="22" t="s">
        <v>382</v>
      </c>
      <c r="G53" s="23">
        <v>4</v>
      </c>
      <c r="H53" s="21">
        <v>15</v>
      </c>
      <c r="I53" s="22">
        <v>26093905</v>
      </c>
      <c r="J53" s="22">
        <v>26093927</v>
      </c>
      <c r="K53" s="22" t="s">
        <v>333</v>
      </c>
    </row>
    <row r="54" spans="1:11" ht="17.25" customHeight="1" x14ac:dyDescent="0.2">
      <c r="A54" s="42"/>
      <c r="B54" s="23"/>
      <c r="C54" s="24"/>
      <c r="D54" s="24"/>
      <c r="E54" s="22"/>
      <c r="F54" s="22"/>
      <c r="G54" s="23"/>
      <c r="H54" s="21">
        <v>15</v>
      </c>
      <c r="I54" s="22">
        <v>26093942</v>
      </c>
      <c r="J54" s="22">
        <v>26093963</v>
      </c>
      <c r="K54" s="22" t="s">
        <v>334</v>
      </c>
    </row>
    <row r="55" spans="1:11" x14ac:dyDescent="0.2">
      <c r="A55" s="42"/>
      <c r="B55" s="23"/>
      <c r="C55" s="24"/>
      <c r="D55" s="24"/>
      <c r="E55" s="22"/>
      <c r="F55" s="22"/>
      <c r="G55" s="23"/>
      <c r="H55" s="21">
        <v>15</v>
      </c>
      <c r="I55" s="22">
        <v>28671654</v>
      </c>
      <c r="J55" s="22">
        <v>28671675</v>
      </c>
      <c r="K55" s="22" t="s">
        <v>257</v>
      </c>
    </row>
    <row r="56" spans="1:11" ht="18.75" customHeight="1" x14ac:dyDescent="0.2">
      <c r="A56" s="43"/>
      <c r="B56" s="23"/>
      <c r="C56" s="24"/>
      <c r="D56" s="24"/>
      <c r="E56" s="22"/>
      <c r="F56" s="22"/>
      <c r="G56" s="23"/>
      <c r="H56" s="21">
        <v>15</v>
      </c>
      <c r="I56" s="22">
        <v>28735953</v>
      </c>
      <c r="J56" s="22">
        <v>28735974</v>
      </c>
      <c r="K56" s="22" t="s">
        <v>257</v>
      </c>
    </row>
    <row r="57" spans="1:11" ht="38.25" customHeight="1" x14ac:dyDescent="0.2">
      <c r="A57" s="44" t="s">
        <v>412</v>
      </c>
      <c r="B57" s="23">
        <v>15</v>
      </c>
      <c r="C57" s="24">
        <v>32982703</v>
      </c>
      <c r="D57" s="24">
        <v>34914190</v>
      </c>
      <c r="E57" s="22">
        <f>D57-C57</f>
        <v>1931487</v>
      </c>
      <c r="F57" s="22" t="s">
        <v>382</v>
      </c>
      <c r="G57" s="23">
        <v>3</v>
      </c>
      <c r="H57" s="21">
        <v>15</v>
      </c>
      <c r="I57" s="22">
        <v>34674270</v>
      </c>
      <c r="J57" s="22">
        <v>34674289</v>
      </c>
      <c r="K57" s="22" t="s">
        <v>258</v>
      </c>
    </row>
    <row r="58" spans="1:11" x14ac:dyDescent="0.2">
      <c r="A58" s="42"/>
      <c r="B58" s="23"/>
      <c r="C58" s="24"/>
      <c r="D58" s="24"/>
      <c r="E58" s="22"/>
      <c r="F58" s="22"/>
      <c r="G58" s="23"/>
      <c r="H58" s="21">
        <v>15</v>
      </c>
      <c r="I58" s="22">
        <v>34674327</v>
      </c>
      <c r="J58" s="22">
        <v>34674348</v>
      </c>
      <c r="K58" s="22" t="s">
        <v>260</v>
      </c>
    </row>
    <row r="59" spans="1:11" x14ac:dyDescent="0.2">
      <c r="A59" s="43"/>
      <c r="B59" s="23"/>
      <c r="C59" s="24"/>
      <c r="D59" s="24"/>
      <c r="E59" s="22"/>
      <c r="F59" s="22"/>
      <c r="G59" s="23"/>
      <c r="H59" s="21">
        <v>15</v>
      </c>
      <c r="I59" s="22">
        <v>34820491</v>
      </c>
      <c r="J59" s="22">
        <v>34820510</v>
      </c>
      <c r="K59" s="22" t="s">
        <v>258</v>
      </c>
    </row>
    <row r="60" spans="1:11" ht="49.5" customHeight="1" x14ac:dyDescent="0.2">
      <c r="A60" s="28" t="s">
        <v>397</v>
      </c>
      <c r="B60" s="23">
        <v>15</v>
      </c>
      <c r="C60" s="24">
        <v>76590119</v>
      </c>
      <c r="D60" s="24">
        <v>78375222</v>
      </c>
      <c r="E60" s="22">
        <f>D60-C60</f>
        <v>1785103</v>
      </c>
      <c r="F60" s="22" t="s">
        <v>382</v>
      </c>
      <c r="G60" s="23">
        <v>1</v>
      </c>
      <c r="H60" s="21">
        <v>15</v>
      </c>
      <c r="I60" s="22">
        <v>76878988</v>
      </c>
      <c r="J60" s="22">
        <v>76879007</v>
      </c>
      <c r="K60" s="22" t="s">
        <v>335</v>
      </c>
    </row>
    <row r="61" spans="1:11" ht="20.25" customHeight="1" x14ac:dyDescent="0.2">
      <c r="A61" s="44" t="s">
        <v>413</v>
      </c>
      <c r="B61" s="23">
        <v>16</v>
      </c>
      <c r="C61" s="24">
        <v>120001</v>
      </c>
      <c r="D61" s="24">
        <v>894371</v>
      </c>
      <c r="E61" s="22">
        <f>D61-C61</f>
        <v>774370</v>
      </c>
      <c r="F61" s="22" t="s">
        <v>382</v>
      </c>
      <c r="G61" s="23">
        <v>4</v>
      </c>
      <c r="H61" s="21">
        <v>16</v>
      </c>
      <c r="I61" s="22">
        <v>585316</v>
      </c>
      <c r="J61" s="22">
        <v>585333</v>
      </c>
      <c r="K61" s="22" t="s">
        <v>336</v>
      </c>
    </row>
    <row r="62" spans="1:11" x14ac:dyDescent="0.2">
      <c r="A62" s="42"/>
      <c r="B62" s="23"/>
      <c r="C62" s="24"/>
      <c r="D62" s="24"/>
      <c r="E62" s="22"/>
      <c r="F62" s="22"/>
      <c r="G62" s="23"/>
      <c r="H62" s="21">
        <v>16</v>
      </c>
      <c r="I62" s="22">
        <v>585348</v>
      </c>
      <c r="J62" s="22">
        <v>585368</v>
      </c>
      <c r="K62" s="22" t="s">
        <v>337</v>
      </c>
    </row>
    <row r="63" spans="1:11" x14ac:dyDescent="0.2">
      <c r="A63" s="42"/>
      <c r="B63" s="23"/>
      <c r="C63" s="24"/>
      <c r="D63" s="24"/>
      <c r="E63" s="22"/>
      <c r="F63" s="22"/>
      <c r="G63" s="23"/>
      <c r="H63" s="21">
        <v>16</v>
      </c>
      <c r="I63" s="22">
        <v>593336</v>
      </c>
      <c r="J63" s="22">
        <v>593354</v>
      </c>
      <c r="K63" s="22" t="s">
        <v>338</v>
      </c>
    </row>
    <row r="64" spans="1:11" x14ac:dyDescent="0.2">
      <c r="A64" s="43"/>
      <c r="B64" s="23"/>
      <c r="C64" s="24"/>
      <c r="D64" s="24"/>
      <c r="E64" s="22"/>
      <c r="F64" s="22"/>
      <c r="G64" s="23"/>
      <c r="H64" s="21">
        <v>16</v>
      </c>
      <c r="I64" s="22">
        <v>820243</v>
      </c>
      <c r="J64" s="22">
        <v>820263</v>
      </c>
      <c r="K64" s="22" t="s">
        <v>339</v>
      </c>
    </row>
    <row r="65" spans="1:11" ht="39" customHeight="1" x14ac:dyDescent="0.2">
      <c r="A65" s="28" t="s">
        <v>401</v>
      </c>
      <c r="B65" s="23">
        <v>16</v>
      </c>
      <c r="C65" s="24">
        <v>3841463</v>
      </c>
      <c r="D65" s="24">
        <v>3921245</v>
      </c>
      <c r="E65" s="22">
        <f>D65-C65</f>
        <v>79782</v>
      </c>
      <c r="F65" s="22" t="s">
        <v>382</v>
      </c>
      <c r="G65" s="23">
        <v>0</v>
      </c>
      <c r="H65" s="21"/>
      <c r="I65" s="22"/>
      <c r="J65" s="22"/>
      <c r="K65" s="22"/>
    </row>
    <row r="66" spans="1:11" ht="62.25" customHeight="1" x14ac:dyDescent="0.2">
      <c r="A66" s="41" t="s">
        <v>400</v>
      </c>
      <c r="B66" s="23">
        <v>16</v>
      </c>
      <c r="C66" s="24">
        <v>15596953</v>
      </c>
      <c r="D66" s="24">
        <v>16376747</v>
      </c>
      <c r="E66" s="22">
        <f>D66-C66</f>
        <v>779794</v>
      </c>
      <c r="F66" s="22" t="s">
        <v>382</v>
      </c>
      <c r="G66" s="23">
        <v>3</v>
      </c>
      <c r="H66" s="21">
        <v>16</v>
      </c>
      <c r="I66" s="22">
        <v>15704888</v>
      </c>
      <c r="J66" s="22">
        <v>15704909</v>
      </c>
      <c r="K66" s="22" t="s">
        <v>274</v>
      </c>
    </row>
    <row r="67" spans="1:11" x14ac:dyDescent="0.2">
      <c r="A67" s="42"/>
      <c r="B67" s="23"/>
      <c r="C67" s="24"/>
      <c r="D67" s="24"/>
      <c r="E67" s="22"/>
      <c r="F67" s="22"/>
      <c r="G67" s="23"/>
      <c r="H67" s="21">
        <v>16</v>
      </c>
      <c r="I67" s="22">
        <v>15704929</v>
      </c>
      <c r="J67" s="22">
        <v>15704951</v>
      </c>
      <c r="K67" s="22" t="s">
        <v>275</v>
      </c>
    </row>
    <row r="68" spans="1:11" x14ac:dyDescent="0.2">
      <c r="A68" s="43"/>
      <c r="B68" s="23"/>
      <c r="C68" s="24"/>
      <c r="D68" s="24"/>
      <c r="E68" s="22"/>
      <c r="F68" s="22"/>
      <c r="G68" s="23"/>
      <c r="H68" s="21">
        <v>16</v>
      </c>
      <c r="I68" s="22">
        <v>15737158</v>
      </c>
      <c r="J68" s="22">
        <v>15737179</v>
      </c>
      <c r="K68" s="22" t="s">
        <v>276</v>
      </c>
    </row>
    <row r="69" spans="1:11" ht="30.75" customHeight="1" x14ac:dyDescent="0.2">
      <c r="A69" s="41" t="s">
        <v>399</v>
      </c>
      <c r="B69" s="23">
        <v>16</v>
      </c>
      <c r="C69" s="24">
        <v>21706455</v>
      </c>
      <c r="D69" s="24">
        <v>29134691</v>
      </c>
      <c r="E69" s="22">
        <f>D69-C69</f>
        <v>7428236</v>
      </c>
      <c r="F69" s="22" t="s">
        <v>382</v>
      </c>
      <c r="G69" s="23">
        <v>3</v>
      </c>
      <c r="H69" s="21">
        <v>16</v>
      </c>
      <c r="I69" s="22">
        <v>26036567</v>
      </c>
      <c r="J69" s="22">
        <v>26036589</v>
      </c>
      <c r="K69" s="22" t="s">
        <v>340</v>
      </c>
    </row>
    <row r="70" spans="1:11" x14ac:dyDescent="0.2">
      <c r="A70" s="42"/>
      <c r="B70" s="23"/>
      <c r="C70" s="24"/>
      <c r="D70" s="24"/>
      <c r="E70" s="22"/>
      <c r="F70" s="22"/>
      <c r="G70" s="23"/>
      <c r="H70" s="21">
        <v>16</v>
      </c>
      <c r="I70" s="22">
        <v>28855248</v>
      </c>
      <c r="J70" s="22">
        <v>28855269</v>
      </c>
      <c r="K70" s="22" t="s">
        <v>341</v>
      </c>
    </row>
    <row r="71" spans="1:11" x14ac:dyDescent="0.2">
      <c r="A71" s="43"/>
      <c r="B71" s="23"/>
      <c r="C71" s="24"/>
      <c r="D71" s="24"/>
      <c r="E71" s="22"/>
      <c r="F71" s="22"/>
      <c r="G71" s="23"/>
      <c r="H71" s="21">
        <v>16</v>
      </c>
      <c r="I71" s="22">
        <v>28969908</v>
      </c>
      <c r="J71" s="22">
        <v>28969932</v>
      </c>
      <c r="K71" s="22" t="s">
        <v>342</v>
      </c>
    </row>
    <row r="72" spans="1:11" ht="38.25" customHeight="1" x14ac:dyDescent="0.2">
      <c r="A72" s="41" t="s">
        <v>398</v>
      </c>
      <c r="B72" s="23">
        <v>16</v>
      </c>
      <c r="C72" s="24">
        <v>29593697</v>
      </c>
      <c r="D72" s="24">
        <v>30295071</v>
      </c>
      <c r="E72" s="22">
        <f>D72-C72</f>
        <v>701374</v>
      </c>
      <c r="F72" s="22" t="s">
        <v>382</v>
      </c>
      <c r="G72" s="23">
        <v>2</v>
      </c>
      <c r="H72" s="21">
        <v>16</v>
      </c>
      <c r="I72" s="22">
        <v>29610515</v>
      </c>
      <c r="J72" s="22">
        <v>29610537</v>
      </c>
      <c r="K72" s="22" t="s">
        <v>145</v>
      </c>
    </row>
    <row r="73" spans="1:11" ht="13.5" customHeight="1" x14ac:dyDescent="0.2">
      <c r="A73" s="43"/>
      <c r="B73" s="23"/>
      <c r="C73" s="24"/>
      <c r="D73" s="24"/>
      <c r="E73" s="22"/>
      <c r="F73" s="22"/>
      <c r="G73" s="23"/>
      <c r="H73" s="21">
        <v>16</v>
      </c>
      <c r="I73" s="22">
        <v>29610552</v>
      </c>
      <c r="J73" s="22">
        <v>29610573</v>
      </c>
      <c r="K73" s="22" t="s">
        <v>147</v>
      </c>
    </row>
    <row r="74" spans="1:11" ht="23.25" customHeight="1" x14ac:dyDescent="0.2">
      <c r="A74" s="41" t="s">
        <v>403</v>
      </c>
      <c r="B74" s="23">
        <v>17</v>
      </c>
      <c r="C74" s="24">
        <v>1</v>
      </c>
      <c r="D74" s="24">
        <v>2598679</v>
      </c>
      <c r="E74" s="22">
        <f>D74-C74</f>
        <v>2598678</v>
      </c>
      <c r="F74" s="22" t="s">
        <v>382</v>
      </c>
      <c r="G74" s="23">
        <v>7</v>
      </c>
      <c r="H74" s="21">
        <v>17</v>
      </c>
      <c r="I74" s="22">
        <v>925769</v>
      </c>
      <c r="J74" s="22">
        <v>925790</v>
      </c>
      <c r="K74" s="22" t="s">
        <v>343</v>
      </c>
    </row>
    <row r="75" spans="1:11" x14ac:dyDescent="0.2">
      <c r="A75" s="42"/>
      <c r="B75" s="23"/>
      <c r="C75" s="24"/>
      <c r="D75" s="24"/>
      <c r="E75" s="22"/>
      <c r="F75" s="22"/>
      <c r="G75" s="23"/>
      <c r="H75" s="21">
        <v>17</v>
      </c>
      <c r="I75" s="22">
        <v>1617208</v>
      </c>
      <c r="J75" s="22">
        <v>1617229</v>
      </c>
      <c r="K75" s="22" t="s">
        <v>344</v>
      </c>
    </row>
    <row r="76" spans="1:11" x14ac:dyDescent="0.2">
      <c r="A76" s="42"/>
      <c r="B76" s="23"/>
      <c r="C76" s="24"/>
      <c r="D76" s="24"/>
      <c r="E76" s="22"/>
      <c r="F76" s="22"/>
      <c r="G76" s="23"/>
      <c r="H76" s="21">
        <v>17</v>
      </c>
      <c r="I76" s="22">
        <v>1617246</v>
      </c>
      <c r="J76" s="22">
        <v>1617267</v>
      </c>
      <c r="K76" s="22" t="s">
        <v>345</v>
      </c>
    </row>
    <row r="77" spans="1:11" x14ac:dyDescent="0.2">
      <c r="A77" s="42"/>
      <c r="B77" s="23"/>
      <c r="C77" s="24"/>
      <c r="D77" s="24"/>
      <c r="E77" s="22"/>
      <c r="F77" s="22"/>
      <c r="G77" s="23"/>
      <c r="H77" s="21">
        <v>17</v>
      </c>
      <c r="I77" s="22">
        <v>1953223</v>
      </c>
      <c r="J77" s="22">
        <v>1953244</v>
      </c>
      <c r="K77" s="22" t="s">
        <v>346</v>
      </c>
    </row>
    <row r="78" spans="1:11" x14ac:dyDescent="0.2">
      <c r="A78" s="42"/>
      <c r="B78" s="23"/>
      <c r="C78" s="24"/>
      <c r="D78" s="24"/>
      <c r="E78" s="22"/>
      <c r="F78" s="22"/>
      <c r="G78" s="23"/>
      <c r="H78" s="21">
        <v>17</v>
      </c>
      <c r="I78" s="22">
        <v>1953259</v>
      </c>
      <c r="J78" s="22">
        <v>1953280</v>
      </c>
      <c r="K78" s="22" t="s">
        <v>347</v>
      </c>
    </row>
    <row r="79" spans="1:11" x14ac:dyDescent="0.2">
      <c r="A79" s="42"/>
      <c r="B79" s="23"/>
      <c r="C79" s="24"/>
      <c r="D79" s="24"/>
      <c r="E79" s="22"/>
      <c r="F79" s="22"/>
      <c r="G79" s="23"/>
      <c r="H79" s="21">
        <v>17</v>
      </c>
      <c r="I79" s="22">
        <v>1953584</v>
      </c>
      <c r="J79" s="22">
        <v>1953604</v>
      </c>
      <c r="K79" s="22" t="s">
        <v>348</v>
      </c>
    </row>
    <row r="80" spans="1:11" x14ac:dyDescent="0.2">
      <c r="A80" s="43"/>
      <c r="B80" s="23"/>
      <c r="C80" s="24"/>
      <c r="D80" s="24"/>
      <c r="E80" s="22"/>
      <c r="F80" s="22"/>
      <c r="G80" s="23"/>
      <c r="H80" s="21">
        <v>17</v>
      </c>
      <c r="I80" s="22">
        <v>1953622</v>
      </c>
      <c r="J80" s="22">
        <v>1953644</v>
      </c>
      <c r="K80" s="22" t="s">
        <v>349</v>
      </c>
    </row>
    <row r="81" spans="1:11" ht="53.25" customHeight="1" x14ac:dyDescent="0.2">
      <c r="A81" s="41" t="s">
        <v>405</v>
      </c>
      <c r="B81" s="23">
        <v>17</v>
      </c>
      <c r="C81" s="24">
        <v>16765296</v>
      </c>
      <c r="D81" s="24">
        <v>20541469</v>
      </c>
      <c r="E81" s="22">
        <f>D81-C81</f>
        <v>3776173</v>
      </c>
      <c r="F81" s="22" t="s">
        <v>382</v>
      </c>
      <c r="G81" s="23">
        <v>3</v>
      </c>
      <c r="H81" s="21">
        <v>17</v>
      </c>
      <c r="I81" s="22">
        <v>17717171</v>
      </c>
      <c r="J81" s="22">
        <v>17717192</v>
      </c>
      <c r="K81" s="22" t="s">
        <v>350</v>
      </c>
    </row>
    <row r="82" spans="1:11" x14ac:dyDescent="0.2">
      <c r="A82" s="42"/>
      <c r="B82" s="23"/>
      <c r="C82" s="24"/>
      <c r="D82" s="24"/>
      <c r="E82" s="22"/>
      <c r="F82" s="22"/>
      <c r="G82" s="23"/>
      <c r="H82" s="21">
        <v>17</v>
      </c>
      <c r="I82" s="22">
        <v>17717211</v>
      </c>
      <c r="J82" s="22">
        <v>17717230</v>
      </c>
      <c r="K82" s="22" t="s">
        <v>351</v>
      </c>
    </row>
    <row r="83" spans="1:11" ht="20.25" customHeight="1" x14ac:dyDescent="0.2">
      <c r="A83" s="43"/>
      <c r="B83" s="23"/>
      <c r="C83" s="24"/>
      <c r="D83" s="24"/>
      <c r="E83" s="22"/>
      <c r="F83" s="22"/>
      <c r="G83" s="23"/>
      <c r="H83" s="21">
        <v>17</v>
      </c>
      <c r="I83" s="22">
        <v>19247826</v>
      </c>
      <c r="J83" s="22">
        <v>19247847</v>
      </c>
      <c r="K83" s="22" t="s">
        <v>352</v>
      </c>
    </row>
    <row r="84" spans="1:11" ht="32.25" customHeight="1" x14ac:dyDescent="0.2">
      <c r="A84" s="28" t="s">
        <v>404</v>
      </c>
      <c r="B84" s="23">
        <v>17</v>
      </c>
      <c r="C84" s="24">
        <v>32138709</v>
      </c>
      <c r="D84" s="24">
        <v>33194554</v>
      </c>
      <c r="E84" s="22">
        <f>D84-C84</f>
        <v>1055845</v>
      </c>
      <c r="F84" s="22" t="s">
        <v>382</v>
      </c>
      <c r="G84" s="23">
        <v>0</v>
      </c>
      <c r="H84" s="21"/>
      <c r="I84" s="22"/>
      <c r="J84" s="22"/>
      <c r="K84" s="22"/>
    </row>
    <row r="85" spans="1:11" ht="33" customHeight="1" x14ac:dyDescent="0.2">
      <c r="A85" s="41" t="s">
        <v>402</v>
      </c>
      <c r="B85" s="23">
        <v>17</v>
      </c>
      <c r="C85" s="24">
        <v>46277467</v>
      </c>
      <c r="D85" s="24">
        <v>46855206</v>
      </c>
      <c r="E85" s="22">
        <f>D85-C85</f>
        <v>577739</v>
      </c>
      <c r="F85" s="22" t="s">
        <v>382</v>
      </c>
      <c r="G85" s="23">
        <v>4</v>
      </c>
      <c r="H85" s="21">
        <v>17</v>
      </c>
      <c r="I85" s="22">
        <v>46657226</v>
      </c>
      <c r="J85" s="22">
        <v>46657247</v>
      </c>
      <c r="K85" s="22" t="s">
        <v>353</v>
      </c>
    </row>
    <row r="86" spans="1:11" x14ac:dyDescent="0.2">
      <c r="A86" s="42"/>
      <c r="B86" s="23"/>
      <c r="C86" s="24"/>
      <c r="D86" s="24"/>
      <c r="E86" s="22"/>
      <c r="F86" s="22"/>
      <c r="G86" s="23"/>
      <c r="H86" s="21">
        <v>17</v>
      </c>
      <c r="I86" s="22">
        <v>46657266</v>
      </c>
      <c r="J86" s="22">
        <v>46657288</v>
      </c>
      <c r="K86" s="22" t="s">
        <v>354</v>
      </c>
    </row>
    <row r="87" spans="1:11" x14ac:dyDescent="0.2">
      <c r="A87" s="42"/>
      <c r="B87" s="23"/>
      <c r="C87" s="24"/>
      <c r="D87" s="24"/>
      <c r="E87" s="22"/>
      <c r="F87" s="22"/>
      <c r="G87" s="23"/>
      <c r="H87" s="21">
        <v>17</v>
      </c>
      <c r="I87" s="22">
        <v>46709894</v>
      </c>
      <c r="J87" s="22">
        <v>46709915</v>
      </c>
      <c r="K87" s="22" t="s">
        <v>355</v>
      </c>
    </row>
    <row r="88" spans="1:11" x14ac:dyDescent="0.2">
      <c r="A88" s="43"/>
      <c r="B88" s="23"/>
      <c r="C88" s="24"/>
      <c r="D88" s="24"/>
      <c r="E88" s="22"/>
      <c r="F88" s="22"/>
      <c r="G88" s="23"/>
      <c r="H88" s="21">
        <v>17</v>
      </c>
      <c r="I88" s="22">
        <v>46801808</v>
      </c>
      <c r="J88" s="22">
        <v>46801830</v>
      </c>
      <c r="K88" s="22" t="s">
        <v>356</v>
      </c>
    </row>
    <row r="89" spans="1:11" ht="29.25" customHeight="1" x14ac:dyDescent="0.2">
      <c r="A89" s="28" t="s">
        <v>407</v>
      </c>
      <c r="B89" s="23">
        <v>22</v>
      </c>
      <c r="C89" s="24">
        <v>1</v>
      </c>
      <c r="D89" s="24">
        <v>16971860</v>
      </c>
      <c r="E89" s="22">
        <f>D89-C89</f>
        <v>16971859</v>
      </c>
      <c r="F89" s="22" t="s">
        <v>382</v>
      </c>
      <c r="G89" s="23">
        <v>0</v>
      </c>
      <c r="H89" s="21"/>
      <c r="I89" s="22"/>
      <c r="J89" s="22"/>
      <c r="K89" s="22"/>
    </row>
    <row r="90" spans="1:11" ht="51.75" customHeight="1" x14ac:dyDescent="0.2">
      <c r="A90" s="41" t="s">
        <v>419</v>
      </c>
      <c r="B90" s="23">
        <v>22</v>
      </c>
      <c r="C90" s="22">
        <v>20166349</v>
      </c>
      <c r="D90" s="22">
        <v>25366229</v>
      </c>
      <c r="E90" s="22">
        <f>D90-C90</f>
        <v>5199880</v>
      </c>
      <c r="F90" s="22" t="s">
        <v>382</v>
      </c>
      <c r="G90" s="23">
        <v>8</v>
      </c>
      <c r="H90" s="21">
        <v>22</v>
      </c>
      <c r="I90" s="22">
        <v>20236668</v>
      </c>
      <c r="J90" s="22">
        <v>20236688</v>
      </c>
      <c r="K90" s="22" t="s">
        <v>357</v>
      </c>
    </row>
    <row r="91" spans="1:11" ht="21.75" customHeight="1" x14ac:dyDescent="0.2">
      <c r="A91" s="42"/>
      <c r="B91" s="23"/>
      <c r="C91" s="24"/>
      <c r="D91" s="24"/>
      <c r="E91" s="22"/>
      <c r="F91" s="22"/>
      <c r="G91" s="23"/>
      <c r="H91" s="21">
        <v>22</v>
      </c>
      <c r="I91" s="22">
        <v>21388480</v>
      </c>
      <c r="J91" s="22">
        <v>21388501</v>
      </c>
      <c r="K91" s="22" t="s">
        <v>358</v>
      </c>
    </row>
    <row r="92" spans="1:11" x14ac:dyDescent="0.2">
      <c r="A92" s="42"/>
      <c r="B92" s="23"/>
      <c r="C92" s="24"/>
      <c r="D92" s="24"/>
      <c r="E92" s="22"/>
      <c r="F92" s="22"/>
      <c r="G92" s="23"/>
      <c r="H92" s="21">
        <v>22</v>
      </c>
      <c r="I92" s="22">
        <v>22007314</v>
      </c>
      <c r="J92" s="22">
        <v>22007336</v>
      </c>
      <c r="K92" s="22" t="s">
        <v>359</v>
      </c>
    </row>
    <row r="93" spans="1:11" x14ac:dyDescent="0.2">
      <c r="A93" s="42"/>
      <c r="B93" s="23"/>
      <c r="C93" s="24"/>
      <c r="D93" s="24"/>
      <c r="E93" s="22"/>
      <c r="F93" s="22"/>
      <c r="G93" s="23"/>
      <c r="H93" s="21">
        <v>22</v>
      </c>
      <c r="I93" s="22">
        <v>22007605</v>
      </c>
      <c r="J93" s="22">
        <v>22007625</v>
      </c>
      <c r="K93" s="22" t="s">
        <v>360</v>
      </c>
    </row>
    <row r="94" spans="1:11" x14ac:dyDescent="0.2">
      <c r="A94" s="42"/>
      <c r="B94" s="23"/>
      <c r="C94" s="24"/>
      <c r="D94" s="24"/>
      <c r="E94" s="22"/>
      <c r="F94" s="22"/>
      <c r="G94" s="23"/>
      <c r="H94" s="21">
        <v>22</v>
      </c>
      <c r="I94" s="22">
        <v>22007643</v>
      </c>
      <c r="J94" s="22">
        <v>22007664</v>
      </c>
      <c r="K94" s="22" t="s">
        <v>361</v>
      </c>
    </row>
    <row r="95" spans="1:11" x14ac:dyDescent="0.2">
      <c r="A95" s="42"/>
      <c r="B95" s="23"/>
      <c r="C95" s="24"/>
      <c r="D95" s="24"/>
      <c r="E95" s="22"/>
      <c r="F95" s="22"/>
      <c r="G95" s="23"/>
      <c r="H95" s="21">
        <v>22</v>
      </c>
      <c r="I95" s="22">
        <v>23165285</v>
      </c>
      <c r="J95" s="22">
        <v>23165305</v>
      </c>
      <c r="K95" s="22" t="s">
        <v>362</v>
      </c>
    </row>
    <row r="96" spans="1:11" x14ac:dyDescent="0.2">
      <c r="A96" s="42"/>
      <c r="B96" s="23"/>
      <c r="C96" s="24"/>
      <c r="D96" s="24"/>
      <c r="E96" s="22"/>
      <c r="F96" s="22"/>
      <c r="G96" s="23"/>
      <c r="H96" s="21">
        <v>22</v>
      </c>
      <c r="I96" s="22">
        <v>23228471</v>
      </c>
      <c r="J96" s="22">
        <v>23228491</v>
      </c>
      <c r="K96" s="22" t="s">
        <v>363</v>
      </c>
    </row>
    <row r="97" spans="1:11" x14ac:dyDescent="0.2">
      <c r="A97" s="43"/>
      <c r="B97" s="23"/>
      <c r="C97" s="24"/>
      <c r="D97" s="24"/>
      <c r="E97" s="22"/>
      <c r="F97" s="22"/>
      <c r="G97" s="23"/>
      <c r="H97" s="21">
        <v>22</v>
      </c>
      <c r="I97" s="22">
        <v>23228511</v>
      </c>
      <c r="J97" s="22">
        <v>23228529</v>
      </c>
      <c r="K97" s="22" t="s">
        <v>364</v>
      </c>
    </row>
    <row r="98" spans="1:11" ht="63" customHeight="1" x14ac:dyDescent="0.2">
      <c r="A98" s="28" t="s">
        <v>406</v>
      </c>
      <c r="B98" s="23">
        <v>22</v>
      </c>
      <c r="C98" s="24">
        <v>51045516</v>
      </c>
      <c r="D98" s="24">
        <v>51187844</v>
      </c>
      <c r="E98" s="22">
        <f>D98-C98</f>
        <v>142328</v>
      </c>
      <c r="F98" s="22" t="s">
        <v>382</v>
      </c>
      <c r="G98" s="23">
        <v>0</v>
      </c>
      <c r="H98" s="21"/>
      <c r="I98" s="22"/>
      <c r="J98" s="22"/>
      <c r="K98" s="22"/>
    </row>
    <row r="99" spans="1:11" ht="42" customHeight="1" x14ac:dyDescent="0.2">
      <c r="A99" s="41" t="s">
        <v>408</v>
      </c>
      <c r="B99" s="23" t="s">
        <v>153</v>
      </c>
      <c r="C99" s="24">
        <v>153096706</v>
      </c>
      <c r="D99" s="24">
        <v>153737805</v>
      </c>
      <c r="E99" s="22">
        <f>D99-C99</f>
        <v>641099</v>
      </c>
      <c r="F99" s="22" t="s">
        <v>382</v>
      </c>
      <c r="G99" s="23">
        <v>3</v>
      </c>
      <c r="H99" s="21" t="s">
        <v>153</v>
      </c>
      <c r="I99" s="22">
        <v>153246556</v>
      </c>
      <c r="J99" s="22">
        <v>153246577</v>
      </c>
      <c r="K99" s="22" t="s">
        <v>365</v>
      </c>
    </row>
    <row r="100" spans="1:11" x14ac:dyDescent="0.2">
      <c r="A100" s="42"/>
      <c r="B100" s="23"/>
      <c r="C100" s="24"/>
      <c r="D100" s="24"/>
      <c r="E100" s="24"/>
      <c r="F100" s="24"/>
      <c r="G100" s="23"/>
      <c r="H100" s="21" t="s">
        <v>153</v>
      </c>
      <c r="I100" s="22">
        <v>153246599</v>
      </c>
      <c r="J100" s="22">
        <v>153246620</v>
      </c>
      <c r="K100" s="22" t="s">
        <v>365</v>
      </c>
    </row>
    <row r="101" spans="1:11" x14ac:dyDescent="0.2">
      <c r="A101" s="43"/>
      <c r="B101" s="23"/>
      <c r="C101" s="24"/>
      <c r="D101" s="24"/>
      <c r="E101" s="24"/>
      <c r="F101" s="24"/>
      <c r="G101" s="23"/>
      <c r="H101" s="21" t="s">
        <v>153</v>
      </c>
      <c r="I101" s="22">
        <v>153285379</v>
      </c>
      <c r="J101" s="22">
        <v>153285399</v>
      </c>
      <c r="K101" s="22" t="s">
        <v>366</v>
      </c>
    </row>
    <row r="102" spans="1:11" x14ac:dyDescent="0.2">
      <c r="A102" s="29"/>
      <c r="B102" s="26"/>
      <c r="C102" s="18"/>
      <c r="D102" s="18"/>
      <c r="E102" s="18"/>
      <c r="F102" s="18"/>
      <c r="G102" s="26"/>
    </row>
    <row r="103" spans="1:11" x14ac:dyDescent="0.2">
      <c r="A103" s="29"/>
      <c r="B103" s="26"/>
      <c r="C103" s="18"/>
      <c r="D103" s="18"/>
      <c r="E103" s="18"/>
      <c r="F103" s="18"/>
      <c r="G103" s="26"/>
    </row>
    <row r="104" spans="1:11" x14ac:dyDescent="0.2">
      <c r="A104" s="29"/>
      <c r="E104" s="18"/>
      <c r="F104" s="18"/>
    </row>
    <row r="105" spans="1:11" x14ac:dyDescent="0.2">
      <c r="A105" s="29"/>
      <c r="E105" s="18"/>
      <c r="F105" s="18"/>
    </row>
    <row r="106" spans="1:11" x14ac:dyDescent="0.2">
      <c r="A106" s="29"/>
      <c r="E106" s="18"/>
      <c r="F106" s="18"/>
    </row>
    <row r="107" spans="1:11" x14ac:dyDescent="0.2">
      <c r="A107" s="29"/>
      <c r="E107" s="18"/>
      <c r="F107" s="18"/>
    </row>
    <row r="108" spans="1:11" x14ac:dyDescent="0.2">
      <c r="A108" s="29"/>
      <c r="E108" s="18"/>
      <c r="F108" s="18"/>
    </row>
    <row r="109" spans="1:11" x14ac:dyDescent="0.2">
      <c r="A109" s="29"/>
      <c r="E109" s="18"/>
      <c r="F109" s="18"/>
    </row>
    <row r="110" spans="1:11" x14ac:dyDescent="0.2">
      <c r="A110" s="29"/>
      <c r="E110" s="18"/>
      <c r="F110" s="18"/>
    </row>
    <row r="111" spans="1:11" x14ac:dyDescent="0.2">
      <c r="A111" s="29"/>
      <c r="E111" s="18"/>
      <c r="F111" s="18"/>
    </row>
    <row r="112" spans="1:11" x14ac:dyDescent="0.2">
      <c r="A112" s="29"/>
      <c r="E112" s="18"/>
      <c r="F112" s="18"/>
    </row>
    <row r="113" spans="1:6" x14ac:dyDescent="0.2">
      <c r="A113" s="29"/>
      <c r="E113" s="18"/>
      <c r="F113" s="18"/>
    </row>
    <row r="114" spans="1:6" x14ac:dyDescent="0.2">
      <c r="A114" s="29"/>
      <c r="E114" s="18"/>
      <c r="F114" s="18"/>
    </row>
    <row r="115" spans="1:6" x14ac:dyDescent="0.2">
      <c r="A115" s="29"/>
      <c r="E115" s="18"/>
      <c r="F115" s="18"/>
    </row>
    <row r="116" spans="1:6" x14ac:dyDescent="0.2">
      <c r="A116" s="29"/>
      <c r="E116" s="18"/>
      <c r="F116" s="18"/>
    </row>
    <row r="117" spans="1:6" x14ac:dyDescent="0.2">
      <c r="A117" s="29"/>
      <c r="E117" s="18"/>
      <c r="F117" s="18"/>
    </row>
    <row r="118" spans="1:6" x14ac:dyDescent="0.2">
      <c r="A118" s="29"/>
      <c r="E118" s="18"/>
      <c r="F118" s="18"/>
    </row>
    <row r="119" spans="1:6" x14ac:dyDescent="0.2">
      <c r="A119" s="29"/>
      <c r="E119" s="18"/>
      <c r="F119" s="18"/>
    </row>
    <row r="120" spans="1:6" x14ac:dyDescent="0.2">
      <c r="A120" s="29"/>
      <c r="E120" s="18"/>
      <c r="F120" s="18"/>
    </row>
    <row r="121" spans="1:6" x14ac:dyDescent="0.2">
      <c r="A121" s="29"/>
      <c r="E121" s="18"/>
      <c r="F121" s="18"/>
    </row>
    <row r="122" spans="1:6" x14ac:dyDescent="0.2">
      <c r="A122" s="29"/>
      <c r="E122" s="18"/>
      <c r="F122" s="18"/>
    </row>
    <row r="123" spans="1:6" x14ac:dyDescent="0.2">
      <c r="A123" s="29"/>
      <c r="E123" s="18"/>
      <c r="F123" s="18"/>
    </row>
    <row r="124" spans="1:6" x14ac:dyDescent="0.2">
      <c r="A124" s="29"/>
      <c r="E124" s="18"/>
      <c r="F124" s="18"/>
    </row>
    <row r="125" spans="1:6" x14ac:dyDescent="0.2">
      <c r="A125" s="29"/>
      <c r="E125" s="18"/>
      <c r="F125" s="18"/>
    </row>
    <row r="126" spans="1:6" x14ac:dyDescent="0.2">
      <c r="A126" s="29"/>
      <c r="E126" s="18"/>
      <c r="F126" s="18"/>
    </row>
    <row r="127" spans="1:6" x14ac:dyDescent="0.2">
      <c r="A127" s="29"/>
      <c r="E127" s="18"/>
      <c r="F127" s="18"/>
    </row>
    <row r="128" spans="1:6" x14ac:dyDescent="0.2">
      <c r="A128" s="29"/>
      <c r="E128" s="18"/>
      <c r="F128" s="18"/>
    </row>
    <row r="129" spans="1:6" x14ac:dyDescent="0.2">
      <c r="A129" s="29"/>
      <c r="E129" s="18"/>
      <c r="F129" s="18"/>
    </row>
    <row r="130" spans="1:6" x14ac:dyDescent="0.2">
      <c r="A130" s="29"/>
      <c r="E130" s="18"/>
      <c r="F130" s="18"/>
    </row>
    <row r="131" spans="1:6" x14ac:dyDescent="0.2">
      <c r="A131" s="29"/>
      <c r="E131" s="18"/>
      <c r="F131" s="18"/>
    </row>
    <row r="132" spans="1:6" x14ac:dyDescent="0.2">
      <c r="A132" s="29"/>
      <c r="E132" s="18"/>
      <c r="F132" s="18"/>
    </row>
    <row r="133" spans="1:6" x14ac:dyDescent="0.2">
      <c r="A133" s="29"/>
      <c r="E133" s="18"/>
      <c r="F133" s="18"/>
    </row>
    <row r="134" spans="1:6" x14ac:dyDescent="0.2">
      <c r="A134" s="29"/>
      <c r="E134" s="18"/>
      <c r="F134" s="18"/>
    </row>
    <row r="135" spans="1:6" x14ac:dyDescent="0.2">
      <c r="A135" s="29"/>
      <c r="E135" s="18"/>
      <c r="F135" s="18"/>
    </row>
    <row r="136" spans="1:6" x14ac:dyDescent="0.2">
      <c r="A136" s="29"/>
      <c r="E136" s="18"/>
      <c r="F136" s="18"/>
    </row>
    <row r="137" spans="1:6" x14ac:dyDescent="0.2">
      <c r="A137" s="29"/>
      <c r="E137" s="18"/>
      <c r="F137" s="18"/>
    </row>
    <row r="138" spans="1:6" x14ac:dyDescent="0.2">
      <c r="E138" s="18"/>
      <c r="F138" s="18"/>
    </row>
    <row r="139" spans="1:6" x14ac:dyDescent="0.2">
      <c r="E139" s="18"/>
      <c r="F139" s="18"/>
    </row>
    <row r="140" spans="1:6" x14ac:dyDescent="0.2">
      <c r="E140" s="18"/>
      <c r="F140" s="18"/>
    </row>
    <row r="141" spans="1:6" x14ac:dyDescent="0.2">
      <c r="E141" s="18"/>
      <c r="F141" s="18"/>
    </row>
    <row r="142" spans="1:6" x14ac:dyDescent="0.2">
      <c r="E142" s="18"/>
      <c r="F142" s="18"/>
    </row>
    <row r="143" spans="1:6" x14ac:dyDescent="0.2">
      <c r="E143" s="18"/>
      <c r="F143" s="18"/>
    </row>
    <row r="144" spans="1:6" x14ac:dyDescent="0.2">
      <c r="E144" s="18"/>
      <c r="F144" s="18"/>
    </row>
    <row r="145" spans="5:6" x14ac:dyDescent="0.2">
      <c r="E145" s="18"/>
      <c r="F145" s="18"/>
    </row>
    <row r="146" spans="5:6" x14ac:dyDescent="0.2">
      <c r="E146" s="18"/>
      <c r="F146" s="18"/>
    </row>
    <row r="147" spans="5:6" x14ac:dyDescent="0.2">
      <c r="E147" s="18"/>
      <c r="F147" s="18"/>
    </row>
    <row r="148" spans="5:6" x14ac:dyDescent="0.2">
      <c r="E148" s="18"/>
      <c r="F148" s="18"/>
    </row>
    <row r="149" spans="5:6" x14ac:dyDescent="0.2">
      <c r="E149" s="18"/>
      <c r="F149" s="18"/>
    </row>
    <row r="150" spans="5:6" x14ac:dyDescent="0.2">
      <c r="E150" s="18"/>
      <c r="F150" s="18"/>
    </row>
    <row r="151" spans="5:6" x14ac:dyDescent="0.2">
      <c r="E151" s="18"/>
      <c r="F151" s="18"/>
    </row>
    <row r="152" spans="5:6" x14ac:dyDescent="0.2">
      <c r="E152" s="18"/>
      <c r="F152" s="18"/>
    </row>
    <row r="153" spans="5:6" x14ac:dyDescent="0.2">
      <c r="E153" s="18"/>
      <c r="F153" s="18"/>
    </row>
    <row r="154" spans="5:6" x14ac:dyDescent="0.2">
      <c r="E154" s="18"/>
      <c r="F154" s="18"/>
    </row>
    <row r="155" spans="5:6" x14ac:dyDescent="0.2">
      <c r="E155" s="18"/>
      <c r="F155" s="18"/>
    </row>
    <row r="156" spans="5:6" x14ac:dyDescent="0.2">
      <c r="E156" s="18"/>
      <c r="F156" s="18"/>
    </row>
    <row r="157" spans="5:6" x14ac:dyDescent="0.2">
      <c r="E157" s="18"/>
      <c r="F157" s="18"/>
    </row>
    <row r="158" spans="5:6" x14ac:dyDescent="0.2">
      <c r="E158" s="18"/>
      <c r="F158" s="18"/>
    </row>
    <row r="159" spans="5:6" x14ac:dyDescent="0.2">
      <c r="E159" s="18"/>
      <c r="F159" s="18"/>
    </row>
    <row r="160" spans="5:6" x14ac:dyDescent="0.2">
      <c r="E160" s="18"/>
      <c r="F160" s="18"/>
    </row>
    <row r="161" spans="5:6" x14ac:dyDescent="0.2">
      <c r="E161" s="18"/>
      <c r="F161" s="18"/>
    </row>
    <row r="162" spans="5:6" x14ac:dyDescent="0.2">
      <c r="E162" s="18"/>
      <c r="F162" s="18"/>
    </row>
    <row r="163" spans="5:6" x14ac:dyDescent="0.2">
      <c r="E163" s="18"/>
      <c r="F163" s="18"/>
    </row>
    <row r="164" spans="5:6" x14ac:dyDescent="0.2">
      <c r="E164" s="18"/>
      <c r="F164" s="18"/>
    </row>
    <row r="165" spans="5:6" x14ac:dyDescent="0.2">
      <c r="E165" s="18"/>
      <c r="F165" s="18"/>
    </row>
    <row r="166" spans="5:6" x14ac:dyDescent="0.2">
      <c r="E166" s="18"/>
      <c r="F166" s="18"/>
    </row>
    <row r="167" spans="5:6" x14ac:dyDescent="0.2">
      <c r="E167" s="18"/>
      <c r="F167" s="18"/>
    </row>
    <row r="168" spans="5:6" x14ac:dyDescent="0.2">
      <c r="E168" s="18"/>
      <c r="F168" s="18"/>
    </row>
    <row r="169" spans="5:6" x14ac:dyDescent="0.2">
      <c r="E169" s="18"/>
      <c r="F169" s="18"/>
    </row>
    <row r="170" spans="5:6" x14ac:dyDescent="0.2">
      <c r="E170" s="18"/>
      <c r="F170" s="18"/>
    </row>
    <row r="171" spans="5:6" x14ac:dyDescent="0.2">
      <c r="E171" s="18"/>
      <c r="F171" s="18"/>
    </row>
    <row r="172" spans="5:6" x14ac:dyDescent="0.2">
      <c r="E172" s="18"/>
      <c r="F172" s="18"/>
    </row>
    <row r="173" spans="5:6" x14ac:dyDescent="0.2">
      <c r="E173" s="18"/>
      <c r="F173" s="18"/>
    </row>
    <row r="174" spans="5:6" x14ac:dyDescent="0.2">
      <c r="E174" s="18"/>
      <c r="F174" s="18"/>
    </row>
  </sheetData>
  <mergeCells count="22">
    <mergeCell ref="A99:A101"/>
    <mergeCell ref="A38:A44"/>
    <mergeCell ref="A48:A52"/>
    <mergeCell ref="A53:A56"/>
    <mergeCell ref="A57:A59"/>
    <mergeCell ref="A61:A64"/>
    <mergeCell ref="A66:A68"/>
    <mergeCell ref="A90:A97"/>
    <mergeCell ref="A69:A71"/>
    <mergeCell ref="A72:A73"/>
    <mergeCell ref="A74:A80"/>
    <mergeCell ref="A85:A88"/>
    <mergeCell ref="B2:F2"/>
    <mergeCell ref="G2:G3"/>
    <mergeCell ref="H2:K2"/>
    <mergeCell ref="A81:A83"/>
    <mergeCell ref="A4:A12"/>
    <mergeCell ref="A16:A20"/>
    <mergeCell ref="A21:A23"/>
    <mergeCell ref="A24:A25"/>
    <mergeCell ref="A26:A34"/>
    <mergeCell ref="A35:A37"/>
  </mergeCells>
  <phoneticPr fontId="2" type="noConversion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2 de novo CNVRs</vt:lpstr>
      <vt:lpstr>46 familial CNVs</vt:lpstr>
      <vt:lpstr>210 common CNVRs from case</vt:lpstr>
      <vt:lpstr>61 common CNVRs from controls</vt:lpstr>
      <vt:lpstr>30 Decipher pathogenic CNV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_Qiao</dc:creator>
  <cp:lastModifiedBy>Dr_Qiao</cp:lastModifiedBy>
  <cp:lastPrinted>2013-03-20T18:13:21Z</cp:lastPrinted>
  <dcterms:created xsi:type="dcterms:W3CDTF">2012-11-19T23:41:49Z</dcterms:created>
  <dcterms:modified xsi:type="dcterms:W3CDTF">2013-03-20T18:13:45Z</dcterms:modified>
</cp:coreProperties>
</file>